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mmmcri\mmcri\Labs\Reagan\Papers for Publication\pBMA Model Development\resubmission\"/>
    </mc:Choice>
  </mc:AlternateContent>
  <bookViews>
    <workbookView xWindow="0" yWindow="0" windowWidth="20100" windowHeight="10335" firstSheet="1" activeTab="11"/>
  </bookViews>
  <sheets>
    <sheet name="SuppTab1" sheetId="1" r:id="rId1"/>
    <sheet name="SuppTab2" sheetId="2" r:id="rId2"/>
    <sheet name="SuppTab3" sheetId="3" r:id="rId3"/>
    <sheet name="SuppTab4" sheetId="4" r:id="rId4"/>
    <sheet name="SuppTab5" sheetId="5" r:id="rId5"/>
    <sheet name="SuppTab6" sheetId="6" r:id="rId6"/>
    <sheet name="SupTab7" sheetId="7" r:id="rId7"/>
    <sheet name="SupTab8" sheetId="8" r:id="rId8"/>
    <sheet name="SupTab9" sheetId="9" r:id="rId9"/>
    <sheet name="SupTab10" sheetId="10" r:id="rId10"/>
    <sheet name="SupTab11" sheetId="11" r:id="rId11"/>
    <sheet name="SupTab12" sheetId="1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2" i="11" l="1"/>
  <c r="J21" i="11"/>
  <c r="J20" i="11"/>
  <c r="J19" i="11"/>
  <c r="J18" i="11"/>
  <c r="J17" i="11"/>
  <c r="J16" i="11"/>
  <c r="J15" i="11"/>
  <c r="J14" i="11"/>
  <c r="J13" i="11"/>
  <c r="J12" i="11"/>
  <c r="J11" i="11"/>
  <c r="J10" i="11"/>
  <c r="J9" i="11"/>
  <c r="J8" i="11"/>
  <c r="J7" i="11"/>
  <c r="J6" i="11"/>
  <c r="J5" i="11"/>
  <c r="J4" i="11"/>
  <c r="J3" i="11"/>
  <c r="J4" i="8"/>
  <c r="J5" i="8"/>
  <c r="J6" i="8"/>
  <c r="J7" i="8"/>
  <c r="J8" i="8"/>
  <c r="J3" i="8"/>
  <c r="K11" i="9"/>
  <c r="K17" i="4" l="1"/>
  <c r="N14" i="9" l="1"/>
  <c r="K3" i="12" l="1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" i="9"/>
  <c r="K4" i="9"/>
  <c r="K5" i="9"/>
  <c r="K6" i="9"/>
  <c r="K7" i="9"/>
  <c r="K8" i="9"/>
  <c r="K9" i="9"/>
  <c r="K10" i="9"/>
  <c r="K12" i="9"/>
  <c r="K13" i="9"/>
  <c r="K14" i="9"/>
  <c r="K15" i="9"/>
  <c r="K4" i="8"/>
  <c r="K5" i="8"/>
  <c r="K6" i="8"/>
  <c r="K7" i="8"/>
  <c r="K8" i="8"/>
  <c r="K3" i="8"/>
  <c r="K3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14" i="6"/>
  <c r="K15" i="6"/>
  <c r="K16" i="6"/>
  <c r="K17" i="6"/>
  <c r="K18" i="6"/>
  <c r="K19" i="6"/>
  <c r="K20" i="6"/>
  <c r="K21" i="6"/>
  <c r="K22" i="6"/>
  <c r="K23" i="6"/>
  <c r="K13" i="6"/>
  <c r="K12" i="6"/>
  <c r="K11" i="6"/>
  <c r="K10" i="6"/>
  <c r="K9" i="6"/>
  <c r="K8" i="6"/>
  <c r="K7" i="6"/>
  <c r="K6" i="6"/>
  <c r="K5" i="6"/>
  <c r="K4" i="6"/>
  <c r="K3" i="6"/>
  <c r="K13" i="5"/>
  <c r="K12" i="5"/>
  <c r="K11" i="5"/>
  <c r="K10" i="5"/>
  <c r="K9" i="5"/>
  <c r="K8" i="5"/>
  <c r="K7" i="5"/>
  <c r="K6" i="5"/>
  <c r="K5" i="5"/>
  <c r="K4" i="5"/>
  <c r="K3" i="5"/>
  <c r="K10" i="4"/>
  <c r="K11" i="4"/>
  <c r="K12" i="4"/>
  <c r="K13" i="4"/>
  <c r="K14" i="4"/>
  <c r="K15" i="4"/>
  <c r="K16" i="4"/>
  <c r="K18" i="4"/>
  <c r="K19" i="4"/>
  <c r="K20" i="4"/>
  <c r="K21" i="4"/>
  <c r="K22" i="4"/>
  <c r="K23" i="4"/>
  <c r="K24" i="4"/>
  <c r="K25" i="4"/>
  <c r="K26" i="4"/>
  <c r="K4" i="4"/>
  <c r="K5" i="4"/>
  <c r="K6" i="4"/>
  <c r="K7" i="4"/>
  <c r="K8" i="4"/>
  <c r="K9" i="4"/>
  <c r="K3" i="4"/>
  <c r="K9" i="3"/>
  <c r="K5" i="3"/>
  <c r="K8" i="3"/>
  <c r="K6" i="3"/>
  <c r="K3" i="3"/>
  <c r="K4" i="3"/>
  <c r="K7" i="3"/>
  <c r="K4" i="2"/>
  <c r="K5" i="2"/>
  <c r="K6" i="2"/>
  <c r="K3" i="2"/>
  <c r="K3" i="1"/>
  <c r="K4" i="1"/>
  <c r="K5" i="1"/>
  <c r="K6" i="1"/>
  <c r="K7" i="1"/>
  <c r="K8" i="1"/>
</calcChain>
</file>

<file path=xl/sharedStrings.xml><?xml version="1.0" encoding="utf-8"?>
<sst xmlns="http://schemas.openxmlformats.org/spreadsheetml/2006/main" count="538" uniqueCount="256">
  <si>
    <t>Protein Name</t>
  </si>
  <si>
    <t>Gene Symbol</t>
  </si>
  <si>
    <t>t-value</t>
  </si>
  <si>
    <t>p-value</t>
  </si>
  <si>
    <t>pBMA Mean</t>
  </si>
  <si>
    <t>MM1S Mean</t>
  </si>
  <si>
    <t>MM.1S Median</t>
  </si>
  <si>
    <t>pBMA Median</t>
  </si>
  <si>
    <t>Delta</t>
  </si>
  <si>
    <t>Probable phosphoglycerate mutase 4</t>
  </si>
  <si>
    <t>PGAM4</t>
  </si>
  <si>
    <t>Afamin</t>
  </si>
  <si>
    <t>AFM</t>
  </si>
  <si>
    <t>Histone-lysine N-methyltransferase 2B</t>
  </si>
  <si>
    <t>KMT2B</t>
  </si>
  <si>
    <t>Nipped-B-like protein</t>
  </si>
  <si>
    <t>NIPBL</t>
  </si>
  <si>
    <t>Elongation factor 1-alpha 2</t>
  </si>
  <si>
    <t>EEF1A2</t>
  </si>
  <si>
    <t>Secreted protein acidic and cysteine rich</t>
  </si>
  <si>
    <t>SPARC</t>
  </si>
  <si>
    <t>Supplemental Table 2. Comparison between pBMAs alone and the pBMA-MM.1S transwell co-culture</t>
  </si>
  <si>
    <t>Co-Culture Mean</t>
  </si>
  <si>
    <t>Co-Culture Median</t>
  </si>
  <si>
    <t>Alpha-fetoprotein</t>
  </si>
  <si>
    <t>AFP</t>
  </si>
  <si>
    <t>Fibromodulin</t>
  </si>
  <si>
    <t>FMOD</t>
  </si>
  <si>
    <t>Fatty acid-binding protein, liver</t>
  </si>
  <si>
    <t>FABP1</t>
  </si>
  <si>
    <t>Transcription initiation factor TFIID subunit 4B</t>
  </si>
  <si>
    <t>TAF4B</t>
  </si>
  <si>
    <t>Supplemental Table 3. Comparison between the pBMA-MM.1S transwell co-culture and MM.1S cells alone</t>
  </si>
  <si>
    <t>Co-culture Mean</t>
  </si>
  <si>
    <t>MM.1S Mean</t>
  </si>
  <si>
    <t>Co-culture Median</t>
  </si>
  <si>
    <t>Lactotransferrin</t>
  </si>
  <si>
    <t>LTF</t>
  </si>
  <si>
    <t>Centrosomal protein of 152 kDa</t>
  </si>
  <si>
    <t>CEP152</t>
  </si>
  <si>
    <t>Serine protease 56</t>
  </si>
  <si>
    <t>PRSS56</t>
  </si>
  <si>
    <t>N-acetylgalactosamine kinase</t>
  </si>
  <si>
    <t>GALK2</t>
  </si>
  <si>
    <t>Ewing's tumor-associated antigen 1</t>
  </si>
  <si>
    <t>ETAA1</t>
  </si>
  <si>
    <t>Immunoglobulin kappa constant</t>
  </si>
  <si>
    <t>IGKC</t>
  </si>
  <si>
    <t>Perilipin-1</t>
  </si>
  <si>
    <t>PLIN1</t>
  </si>
  <si>
    <t>Immunoglobulin heavy constant gamma 2</t>
  </si>
  <si>
    <t>IGHG2</t>
  </si>
  <si>
    <t>Immunoglobulin heavy constant alpha 1</t>
  </si>
  <si>
    <t>IGHA1</t>
  </si>
  <si>
    <t>Immunoglobulin gamma-1 heavy chain</t>
  </si>
  <si>
    <t>IGHG1</t>
  </si>
  <si>
    <t>Jumonji And AT-Rich Interaction Domain Containing 2</t>
  </si>
  <si>
    <t>JARID2</t>
  </si>
  <si>
    <t>Vimentin</t>
  </si>
  <si>
    <t>VIM</t>
  </si>
  <si>
    <t>Coagulation factor XIII A chain</t>
  </si>
  <si>
    <t>F13A1</t>
  </si>
  <si>
    <t>Apolipoprotein C-III</t>
  </si>
  <si>
    <t>APOC3</t>
  </si>
  <si>
    <t>Neutrophil defensin 1</t>
  </si>
  <si>
    <t>DEFA1</t>
  </si>
  <si>
    <t>Histone lysine demethylase</t>
  </si>
  <si>
    <t>PHF8</t>
  </si>
  <si>
    <t>Kanadaptin</t>
  </si>
  <si>
    <t>SLC4A1AP</t>
  </si>
  <si>
    <t>Myosin-binding protein C, fast-type</t>
  </si>
  <si>
    <t>MYBPC2</t>
  </si>
  <si>
    <t>Fibrinogen alpha chain</t>
  </si>
  <si>
    <t>FGA</t>
  </si>
  <si>
    <t>Inter-alpha-trypsin inhibitor heavy chain H3</t>
  </si>
  <si>
    <t>ITIH3</t>
  </si>
  <si>
    <t>Heat shock protein HSP 90-beta</t>
  </si>
  <si>
    <t>HSP90AB1</t>
  </si>
  <si>
    <t>Sialin</t>
  </si>
  <si>
    <t>SLC17A5</t>
  </si>
  <si>
    <t>Triosephosphate isomerase</t>
  </si>
  <si>
    <t>TPI1</t>
  </si>
  <si>
    <t>Fructose-bisphosphate aldolase A</t>
  </si>
  <si>
    <t>ALDOA</t>
  </si>
  <si>
    <t>Tumor necrosis factor receptor superfamily member 16</t>
  </si>
  <si>
    <t>NGFR</t>
  </si>
  <si>
    <t>Peptidyl-prolyl cis-trans isomerase A</t>
  </si>
  <si>
    <t>PPIA</t>
  </si>
  <si>
    <t>PH and SEC7 domain-containing protein 3</t>
  </si>
  <si>
    <t>PSD3</t>
  </si>
  <si>
    <t>Histone H2B type F-S</t>
  </si>
  <si>
    <t>H2BS1</t>
  </si>
  <si>
    <t>Histone H4</t>
  </si>
  <si>
    <t>H4C1</t>
  </si>
  <si>
    <t>L-lactate dehydrogenase B chain</t>
  </si>
  <si>
    <t>LDHB</t>
  </si>
  <si>
    <t>14-3-3 protein zeta/delta</t>
  </si>
  <si>
    <t>YWHAZ</t>
  </si>
  <si>
    <t>Prosaposin</t>
  </si>
  <si>
    <t>PSAP</t>
  </si>
  <si>
    <t>Cadherin EGF LAG seven-pass G-type receptor 2</t>
  </si>
  <si>
    <t>CELSR2</t>
  </si>
  <si>
    <t>Tubulin alpha-1B chain</t>
  </si>
  <si>
    <t>TUBA1B</t>
  </si>
  <si>
    <t xml:space="preserve">Histone lysine demethylase PHF8 </t>
  </si>
  <si>
    <t>Retinol-binding protein 4</t>
  </si>
  <si>
    <t>RBP4</t>
  </si>
  <si>
    <t>Putative alpha-1-antitrypsin-related protein</t>
  </si>
  <si>
    <t>SERPINA2</t>
  </si>
  <si>
    <t>Hemoglobin subunit alpha</t>
  </si>
  <si>
    <t>HBA1</t>
  </si>
  <si>
    <t>Lysine-specific demethylase hairless</t>
  </si>
  <si>
    <t>HR</t>
  </si>
  <si>
    <t>Putative heat shock protein HSP 90-beta 4</t>
  </si>
  <si>
    <t>HSP90AB4P</t>
  </si>
  <si>
    <t>Supplemental Table 6. Comparison between Donor 1 pBMAds-MM.1S co-culture and MM.1S cells alone in 3D Scaffold Culture</t>
  </si>
  <si>
    <t>Supplemental Table 5. Comparison between Donor 1 pBMAds alone and Donor 1 pBMAds-MM.1S 3D Scaffold Co-culture</t>
  </si>
  <si>
    <t>Supplemental Table 4. Comparison between MM.1S Cells and Donor 1 pBMAds in 3D Scaffold Culture</t>
  </si>
  <si>
    <t>Supplemental Table 7. Comparison between MM.1S Cells and Donor 2 pBMAds in 3D Scaffold Culture</t>
  </si>
  <si>
    <t>Donor 2 Mean</t>
  </si>
  <si>
    <t>Donor 2 Median</t>
  </si>
  <si>
    <t>Alpha-1-antichymotrypsin</t>
  </si>
  <si>
    <t>SERPINA3</t>
  </si>
  <si>
    <t>Immunoglobulin lambda constant 3</t>
  </si>
  <si>
    <t>IGLC3</t>
  </si>
  <si>
    <t>Alpha-1-antitrypsin</t>
  </si>
  <si>
    <t>SERPINA1</t>
  </si>
  <si>
    <t>Actin, cytoplasmic 2</t>
  </si>
  <si>
    <t>ACTG1</t>
  </si>
  <si>
    <t>Fibrinogen gamma chain</t>
  </si>
  <si>
    <t>FGG</t>
  </si>
  <si>
    <t>Ferritin light chain</t>
  </si>
  <si>
    <t>FTL</t>
  </si>
  <si>
    <t>Cathepsin D</t>
  </si>
  <si>
    <t>CTSD</t>
  </si>
  <si>
    <t xml:space="preserve">Histone H2B type 1-L </t>
  </si>
  <si>
    <t>H2BC13</t>
  </si>
  <si>
    <t>Alpha-actinin-1</t>
  </si>
  <si>
    <t>ACTN1</t>
  </si>
  <si>
    <t>Catalase</t>
  </si>
  <si>
    <t>CAT</t>
  </si>
  <si>
    <t>Kininogen-1</t>
  </si>
  <si>
    <t>KNG1</t>
  </si>
  <si>
    <t>Peroxiredoxin-2</t>
  </si>
  <si>
    <t>PRDX2</t>
  </si>
  <si>
    <t>Fibronectin</t>
  </si>
  <si>
    <t>FN1</t>
  </si>
  <si>
    <t>Myeloblastin</t>
  </si>
  <si>
    <t>PRTN3</t>
  </si>
  <si>
    <t>Protein S100-A8</t>
  </si>
  <si>
    <t>S100A8</t>
  </si>
  <si>
    <t>Collagen alpha-1(VI) chain</t>
  </si>
  <si>
    <t>COL6A1</t>
  </si>
  <si>
    <t>Carbonic anhydrase 1</t>
  </si>
  <si>
    <t>CA1</t>
  </si>
  <si>
    <t>H4-16</t>
  </si>
  <si>
    <t>Apolipoprotein A-II</t>
  </si>
  <si>
    <t>APOA2</t>
  </si>
  <si>
    <t>Moesin</t>
  </si>
  <si>
    <t>MSN</t>
  </si>
  <si>
    <t>Fibrinogen beta chain</t>
  </si>
  <si>
    <t>FGB</t>
  </si>
  <si>
    <t>Tetranectin</t>
  </si>
  <si>
    <t>CLEC3B</t>
  </si>
  <si>
    <t>Metalloproteinase inhibitor 1</t>
  </si>
  <si>
    <t>TIMP1</t>
  </si>
  <si>
    <t>Supplemental Table 8. Comparison between Donor 2 pBMAds alone and Donor 2 pBMAds-MM.1S 3D Scaffold Co-culture</t>
  </si>
  <si>
    <t>Co-culture 2 Mean</t>
  </si>
  <si>
    <t>Coculture 2 Median</t>
  </si>
  <si>
    <t>Albumin</t>
  </si>
  <si>
    <t>ALB</t>
  </si>
  <si>
    <t>Alpha-2-antiplasmin</t>
  </si>
  <si>
    <t>SERPINF2</t>
  </si>
  <si>
    <t>Collagen alpha-1(III) chain</t>
  </si>
  <si>
    <t>COL3A1</t>
  </si>
  <si>
    <t>Pregnancy zone protein</t>
  </si>
  <si>
    <t>PZP</t>
  </si>
  <si>
    <t>Supplemental Table 9. Comparison between Donor 2 pBMAds-MM.1S co-culture and MM.1S cells alone in 3D Scaffold Culture</t>
  </si>
  <si>
    <t>Group</t>
  </si>
  <si>
    <t>Serotransferrin</t>
  </si>
  <si>
    <t>TF</t>
  </si>
  <si>
    <t>Complement factor I</t>
  </si>
  <si>
    <t>CFI</t>
  </si>
  <si>
    <t>Rho GDP-dissociation inhibitor 2</t>
  </si>
  <si>
    <t>ARHGDIB</t>
  </si>
  <si>
    <t>Protein Z-dependent protease inhibitor</t>
  </si>
  <si>
    <t>SERPINA10</t>
  </si>
  <si>
    <t>Fibulin-1</t>
  </si>
  <si>
    <t>FBLN1</t>
  </si>
  <si>
    <t>Prothrombin</t>
  </si>
  <si>
    <t>F2</t>
  </si>
  <si>
    <t>Supplemental Table 10. Comparison between MM.1S Cells and Donor 3 pBMAds in 3D Scaffold Culture</t>
  </si>
  <si>
    <t>Donor 3 Mean</t>
  </si>
  <si>
    <t>Donor 3 Median</t>
  </si>
  <si>
    <t>Immunoglobulin lambda variable 3-19</t>
  </si>
  <si>
    <t>IGLV3-19</t>
  </si>
  <si>
    <t>Myeloperoxidase</t>
  </si>
  <si>
    <t>MPO</t>
  </si>
  <si>
    <t>Plasminogen</t>
  </si>
  <si>
    <t>PLG</t>
  </si>
  <si>
    <t>Protein S100-A9</t>
  </si>
  <si>
    <t>S100A9</t>
  </si>
  <si>
    <t>Immunoglobulin heavy constant mu</t>
  </si>
  <si>
    <t>IGHM</t>
  </si>
  <si>
    <t>Thrombospondin-1</t>
  </si>
  <si>
    <t>THBS1</t>
  </si>
  <si>
    <t>Dipeptidyl peptidase 1</t>
  </si>
  <si>
    <t>CTSC</t>
  </si>
  <si>
    <t>Immunoglobulin heavy constant gamma 1</t>
  </si>
  <si>
    <t>Protein S100-A7A</t>
  </si>
  <si>
    <t>S100A7A</t>
  </si>
  <si>
    <t>Neutrophil defensin 3</t>
  </si>
  <si>
    <t>DEFA3</t>
  </si>
  <si>
    <t>Alpha-1-acid glycoprotein 1</t>
  </si>
  <si>
    <t>ORM1</t>
  </si>
  <si>
    <t>Complement C3</t>
  </si>
  <si>
    <t>C3</t>
  </si>
  <si>
    <t>Supplemental Table 11. Comparison between Donor 3 pBMAds alone and Donor 3 pBMAds-MM.1S in 3D Scaffold Co-culture</t>
  </si>
  <si>
    <t>Coculture 3 Mean</t>
  </si>
  <si>
    <t>Coculture 3 Median</t>
  </si>
  <si>
    <t>Gelsolin</t>
  </si>
  <si>
    <t>GSN</t>
  </si>
  <si>
    <t>Alpha-1B-glycoprotein</t>
  </si>
  <si>
    <t>A1BG</t>
  </si>
  <si>
    <t>Inter-alpha-trypsin inhibitor heavy chain H1</t>
  </si>
  <si>
    <t>ITIH1</t>
  </si>
  <si>
    <t>Histone H2A.J</t>
  </si>
  <si>
    <t>H2AJ</t>
  </si>
  <si>
    <t>Keratin, type II cytoskeletal 5</t>
  </si>
  <si>
    <t>KRT5</t>
  </si>
  <si>
    <t>Keratin, type I cytoskeletal 16</t>
  </si>
  <si>
    <t>KRT16</t>
  </si>
  <si>
    <t>Keratin, type II cytoskeletal 2 epidermal</t>
  </si>
  <si>
    <t>KRT2</t>
  </si>
  <si>
    <t>Supplemental Table 12. Comparison between Donor 3 pBMAds-MM.1S co-culture and MM.1S cells alone in 3D Scaffold Culture</t>
  </si>
  <si>
    <t>Co-culture 3 Mean</t>
  </si>
  <si>
    <t>Co-culture 3 Median</t>
  </si>
  <si>
    <t>Immunoglobulin heavy variable 3-74</t>
  </si>
  <si>
    <t>IGHV3-74</t>
  </si>
  <si>
    <t>Cartilage oligomeric matrix protein</t>
  </si>
  <si>
    <t>COMP</t>
  </si>
  <si>
    <t>Vitamin D-binding protein</t>
  </si>
  <si>
    <t>GC</t>
  </si>
  <si>
    <t>pBMAd Median</t>
  </si>
  <si>
    <t>pBMAd Mean</t>
  </si>
  <si>
    <t>Supplemental Table 1. Comparison between MM.1S Cells and pBMAds in Transwell Culture</t>
  </si>
  <si>
    <t>Log2 Fold change</t>
  </si>
  <si>
    <t>Fold Change (Co-culture/MM.1S)</t>
  </si>
  <si>
    <t>Fold Change (MM.1S/BMAds)</t>
  </si>
  <si>
    <t>Fold Change (Co-Culture: MM1S)</t>
  </si>
  <si>
    <t>Fold Change (Co-culture: pBMAds)</t>
  </si>
  <si>
    <t>Fold Change (pBMAd/Co-Culture)</t>
  </si>
  <si>
    <t>Fold Change (pBMAd/MM.1S)</t>
  </si>
  <si>
    <t>Fold Change (Co-culture: MM.1S)</t>
  </si>
  <si>
    <t>Fold Change (Co-culture: MM1S)</t>
  </si>
  <si>
    <t>Fold Change (Co-Culture:pBMA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Tahoma"/>
      <family val="2"/>
    </font>
    <font>
      <i/>
      <sz val="11"/>
      <color theme="1"/>
      <name val="Calibri"/>
      <family val="2"/>
      <scheme val="minor"/>
    </font>
    <font>
      <b/>
      <sz val="10"/>
      <color theme="0"/>
      <name val="Tahoma"/>
      <family val="2"/>
    </font>
    <font>
      <i/>
      <sz val="11"/>
      <color rgb="FFFF0000"/>
      <name val="Calibri"/>
      <family val="2"/>
      <scheme val="minor"/>
    </font>
    <font>
      <b/>
      <sz val="10"/>
      <color theme="1"/>
      <name val="Tahoma"/>
    </font>
    <font>
      <b/>
      <sz val="10"/>
      <color theme="0"/>
      <name val="Tahoma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0" tint="-0.14999847407452621"/>
      </patternFill>
    </fill>
    <fill>
      <patternFill patternType="solid">
        <fgColor rgb="FFFFFFCC"/>
      </patternFill>
    </fill>
  </fills>
  <borders count="8">
    <border>
      <left/>
      <right/>
      <top/>
      <bottom/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</borders>
  <cellStyleXfs count="2">
    <xf numFmtId="0" fontId="0" fillId="0" borderId="0"/>
    <xf numFmtId="0" fontId="8" fillId="6" borderId="6" applyNumberFormat="0" applyFont="0" applyAlignment="0" applyProtection="0"/>
  </cellStyleXfs>
  <cellXfs count="61">
    <xf numFmtId="0" fontId="0" fillId="0" borderId="0" xfId="0"/>
    <xf numFmtId="0" fontId="1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center" wrapText="1"/>
    </xf>
    <xf numFmtId="0" fontId="0" fillId="0" borderId="0" xfId="0" applyAlignment="1">
      <alignment wrapText="1"/>
    </xf>
    <xf numFmtId="0" fontId="3" fillId="0" borderId="0" xfId="0" applyFont="1"/>
    <xf numFmtId="0" fontId="2" fillId="0" borderId="0" xfId="0" applyFont="1" applyFill="1" applyAlignment="1">
      <alignment wrapText="1"/>
    </xf>
    <xf numFmtId="11" fontId="0" fillId="0" borderId="0" xfId="0" applyNumberFormat="1"/>
    <xf numFmtId="11" fontId="0" fillId="0" borderId="0" xfId="0" applyNumberFormat="1" applyAlignment="1">
      <alignment wrapText="1"/>
    </xf>
    <xf numFmtId="11" fontId="3" fillId="0" borderId="0" xfId="0" applyNumberFormat="1" applyFont="1"/>
    <xf numFmtId="0" fontId="6" fillId="0" borderId="0" xfId="0" applyFont="1" applyFill="1"/>
    <xf numFmtId="0" fontId="3" fillId="4" borderId="0" xfId="0" applyFont="1" applyFill="1"/>
    <xf numFmtId="0" fontId="0" fillId="4" borderId="0" xfId="0" applyFill="1"/>
    <xf numFmtId="0" fontId="0" fillId="5" borderId="2" xfId="0" applyFont="1" applyFill="1" applyBorder="1"/>
    <xf numFmtId="0" fontId="6" fillId="0" borderId="1" xfId="0" applyFont="1" applyFill="1" applyBorder="1"/>
    <xf numFmtId="0" fontId="0" fillId="4" borderId="3" xfId="0" applyFill="1" applyBorder="1" applyAlignment="1">
      <alignment wrapText="1"/>
    </xf>
    <xf numFmtId="0" fontId="3" fillId="4" borderId="3" xfId="0" applyFont="1" applyFill="1" applyBorder="1"/>
    <xf numFmtId="0" fontId="0" fillId="4" borderId="3" xfId="0" applyFill="1" applyBorder="1"/>
    <xf numFmtId="0" fontId="0" fillId="4" borderId="3" xfId="0" applyFont="1" applyFill="1" applyBorder="1"/>
    <xf numFmtId="0" fontId="7" fillId="2" borderId="4" xfId="0" applyFont="1" applyFill="1" applyBorder="1"/>
    <xf numFmtId="0" fontId="0" fillId="0" borderId="5" xfId="0" applyFont="1" applyFill="1" applyBorder="1"/>
    <xf numFmtId="0" fontId="0" fillId="5" borderId="3" xfId="0" applyFont="1" applyFill="1" applyBorder="1"/>
    <xf numFmtId="11" fontId="0" fillId="4" borderId="3" xfId="0" applyNumberFormat="1" applyFill="1" applyBorder="1"/>
    <xf numFmtId="0" fontId="0" fillId="4" borderId="2" xfId="0" applyFill="1" applyBorder="1"/>
    <xf numFmtId="0" fontId="0" fillId="5" borderId="0" xfId="0" applyFont="1" applyFill="1" applyBorder="1"/>
    <xf numFmtId="0" fontId="4" fillId="2" borderId="4" xfId="0" applyFont="1" applyFill="1" applyBorder="1" applyAlignment="1">
      <alignment wrapText="1"/>
    </xf>
    <xf numFmtId="0" fontId="4" fillId="2" borderId="4" xfId="0" applyFont="1" applyFill="1" applyBorder="1" applyAlignment="1">
      <alignment horizontal="center" wrapText="1"/>
    </xf>
    <xf numFmtId="11" fontId="0" fillId="0" borderId="3" xfId="0" applyNumberFormat="1" applyBorder="1" applyAlignment="1">
      <alignment wrapText="1"/>
    </xf>
    <xf numFmtId="11" fontId="3" fillId="0" borderId="3" xfId="0" applyNumberFormat="1" applyFont="1" applyBorder="1"/>
    <xf numFmtId="0" fontId="0" fillId="0" borderId="3" xfId="0" applyBorder="1"/>
    <xf numFmtId="0" fontId="0" fillId="0" borderId="3" xfId="0" applyFont="1" applyFill="1" applyBorder="1"/>
    <xf numFmtId="0" fontId="0" fillId="0" borderId="3" xfId="0" applyBorder="1" applyAlignment="1">
      <alignment wrapText="1"/>
    </xf>
    <xf numFmtId="0" fontId="3" fillId="0" borderId="3" xfId="0" applyFont="1" applyBorder="1"/>
    <xf numFmtId="11" fontId="0" fillId="0" borderId="3" xfId="0" applyNumberFormat="1" applyBorder="1"/>
    <xf numFmtId="0" fontId="0" fillId="0" borderId="3" xfId="0" applyFill="1" applyBorder="1"/>
    <xf numFmtId="11" fontId="5" fillId="0" borderId="3" xfId="0" applyNumberFormat="1" applyFont="1" applyBorder="1"/>
    <xf numFmtId="0" fontId="5" fillId="0" borderId="3" xfId="0" applyFont="1" applyBorder="1"/>
    <xf numFmtId="0" fontId="0" fillId="0" borderId="3" xfId="0" applyBorder="1" applyAlignment="1">
      <alignment vertical="top" wrapText="1"/>
    </xf>
    <xf numFmtId="11" fontId="0" fillId="0" borderId="3" xfId="0" applyNumberFormat="1" applyFill="1" applyBorder="1" applyAlignment="1">
      <alignment wrapText="1"/>
    </xf>
    <xf numFmtId="11" fontId="3" fillId="0" borderId="3" xfId="0" applyNumberFormat="1" applyFont="1" applyFill="1" applyBorder="1"/>
    <xf numFmtId="11" fontId="5" fillId="0" borderId="3" xfId="0" applyNumberFormat="1" applyFont="1" applyFill="1" applyBorder="1"/>
    <xf numFmtId="0" fontId="0" fillId="0" borderId="3" xfId="0" applyFill="1" applyBorder="1" applyAlignment="1">
      <alignment wrapText="1"/>
    </xf>
    <xf numFmtId="0" fontId="3" fillId="0" borderId="3" xfId="0" applyFont="1" applyFill="1" applyBorder="1"/>
    <xf numFmtId="0" fontId="5" fillId="0" borderId="3" xfId="0" applyFont="1" applyFill="1" applyBorder="1"/>
    <xf numFmtId="0" fontId="0" fillId="0" borderId="3" xfId="0" applyFont="1" applyBorder="1"/>
    <xf numFmtId="0" fontId="2" fillId="0" borderId="3" xfId="0" applyFont="1" applyFill="1" applyBorder="1"/>
    <xf numFmtId="0" fontId="2" fillId="0" borderId="3" xfId="0" applyFont="1" applyFill="1" applyBorder="1" applyAlignment="1">
      <alignment wrapText="1"/>
    </xf>
    <xf numFmtId="0" fontId="4" fillId="2" borderId="3" xfId="0" applyFont="1" applyFill="1" applyBorder="1"/>
    <xf numFmtId="0" fontId="4" fillId="2" borderId="3" xfId="0" applyFont="1" applyFill="1" applyBorder="1" applyAlignment="1">
      <alignment horizontal="center" wrapText="1"/>
    </xf>
    <xf numFmtId="0" fontId="6" fillId="0" borderId="3" xfId="0" applyFont="1" applyFill="1" applyBorder="1"/>
    <xf numFmtId="0" fontId="4" fillId="3" borderId="3" xfId="0" applyFont="1" applyFill="1" applyBorder="1"/>
    <xf numFmtId="0" fontId="4" fillId="3" borderId="3" xfId="0" applyFont="1" applyFill="1" applyBorder="1" applyAlignment="1">
      <alignment wrapText="1"/>
    </xf>
    <xf numFmtId="11" fontId="5" fillId="0" borderId="0" xfId="0" applyNumberFormat="1" applyFont="1"/>
    <xf numFmtId="0" fontId="5" fillId="0" borderId="0" xfId="0" applyFont="1"/>
    <xf numFmtId="0" fontId="0" fillId="0" borderId="3" xfId="1" applyFont="1" applyFill="1" applyBorder="1" applyAlignment="1">
      <alignment wrapText="1"/>
    </xf>
    <xf numFmtId="0" fontId="3" fillId="0" borderId="3" xfId="1" applyFont="1" applyFill="1" applyBorder="1"/>
    <xf numFmtId="0" fontId="0" fillId="0" borderId="3" xfId="1" applyFont="1" applyFill="1" applyBorder="1"/>
    <xf numFmtId="0" fontId="0" fillId="4" borderId="7" xfId="0" applyFill="1" applyBorder="1"/>
    <xf numFmtId="0" fontId="0" fillId="5" borderId="5" xfId="0" applyFont="1" applyFill="1" applyBorder="1"/>
    <xf numFmtId="0" fontId="0" fillId="4" borderId="3" xfId="1" applyFont="1" applyFill="1" applyBorder="1"/>
    <xf numFmtId="0" fontId="3" fillId="4" borderId="3" xfId="1" applyFont="1" applyFill="1" applyBorder="1"/>
  </cellXfs>
  <cellStyles count="2">
    <cellStyle name="Normal" xfId="0" builtinId="0"/>
    <cellStyle name="Note" xfId="1" builtinId="10"/>
  </cellStyles>
  <dxfs count="66">
    <dxf>
      <numFmt numFmtId="0" formatCode="General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ahoma"/>
        <scheme val="none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ahoma"/>
        <scheme val="none"/>
      </font>
      <fill>
        <patternFill patternType="none">
          <fgColor indexed="64"/>
          <bgColor indexed="65"/>
        </patternFill>
      </fill>
    </dxf>
    <dxf>
      <numFmt numFmtId="0" formatCode="General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ahoma"/>
        <scheme val="none"/>
      </font>
      <fill>
        <patternFill patternType="none">
          <fgColor indexed="64"/>
          <bgColor indexed="65"/>
        </patternFill>
      </fill>
    </dxf>
    <dxf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i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ahoma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numFmt numFmtId="0" formatCode="General"/>
    </dxf>
    <dxf>
      <font>
        <i/>
      </font>
      <numFmt numFmtId="15" formatCode="0.00E+00"/>
    </dxf>
    <dxf>
      <numFmt numFmtId="15" formatCode="0.00E+00"/>
      <alignment horizontal="general" vertical="bottom" textRotation="0" wrapText="1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ahoma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numFmt numFmtId="0" formatCode="General"/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ahoma"/>
        <scheme val="none"/>
      </font>
      <fill>
        <patternFill patternType="none">
          <fgColor indexed="64"/>
          <bgColor indexed="65"/>
        </patternFill>
      </fill>
    </dxf>
    <dxf>
      <fill>
        <patternFill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>
          <bgColor theme="0"/>
        </patternFill>
      </fill>
      <alignment horizontal="general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ahoma"/>
        <scheme val="none"/>
      </font>
      <fill>
        <patternFill patternType="none">
          <fgColor indexed="64"/>
          <bgColor indexed="65"/>
        </patternFill>
      </fill>
    </dxf>
    <dxf>
      <numFmt numFmtId="0" formatCode="General"/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alignment horizontal="general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ahoma"/>
        <scheme val="none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2:K8" totalsRowShown="0" headerRowDxfId="65" dataDxfId="64">
  <autoFilter ref="A2:K8"/>
  <sortState ref="A3:J8">
    <sortCondition descending="1" ref="J2:J8"/>
  </sortState>
  <tableColumns count="11">
    <tableColumn id="1" name="Protein Name" dataDxfId="63"/>
    <tableColumn id="2" name="Gene Symbol" dataDxfId="62"/>
    <tableColumn id="3" name="t-value" dataDxfId="61"/>
    <tableColumn id="4" name="p-value" dataDxfId="60"/>
    <tableColumn id="5" name="pBMAd Mean" dataDxfId="59"/>
    <tableColumn id="6" name="MM.1S Mean" dataDxfId="58"/>
    <tableColumn id="7" name="MM.1S Median" dataDxfId="57"/>
    <tableColumn id="8" name="pBMAd Median" dataDxfId="56"/>
    <tableColumn id="9" name="Delta" dataDxfId="55"/>
    <tableColumn id="10" name="Fold Change (pBMAd/MM.1S)" dataDxfId="54"/>
    <tableColumn id="11" name="Log2 Fold change" dataDxfId="53">
      <calculatedColumnFormula>LOG(VALUE(Table1[[#This Row],[Fold Change (pBMAd/MM.1S)]]),2)</calculatedColumnFormula>
    </tableColumn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2:J6" totalsRowShown="0" headerRowDxfId="52" dataDxfId="51">
  <autoFilter ref="A2:J6"/>
  <tableColumns count="10">
    <tableColumn id="1" name="Protein Name" dataDxfId="50"/>
    <tableColumn id="2" name="Gene Symbol" dataDxfId="49"/>
    <tableColumn id="3" name="t-value" dataDxfId="48"/>
    <tableColumn id="4" name="p-value" dataDxfId="47"/>
    <tableColumn id="5" name="pBMAd Mean" dataDxfId="46"/>
    <tableColumn id="6" name="Co-Culture Mean" dataDxfId="45"/>
    <tableColumn id="7" name="pBMAd Median" dataDxfId="44"/>
    <tableColumn id="8" name="Co-Culture Median" dataDxfId="43"/>
    <tableColumn id="9" name="Delta" dataDxfId="42"/>
    <tableColumn id="10" name="Fold Change (pBMAd/Co-Culture)" dataDxfId="41"/>
  </tableColumns>
  <tableStyleInfo name="TableStyleMedium15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2:K9" totalsRowShown="0" headerRowDxfId="40" dataDxfId="39">
  <autoFilter ref="A2:K9"/>
  <sortState ref="A3:K9">
    <sortCondition descending="1" ref="A2:A9"/>
  </sortState>
  <tableColumns count="11">
    <tableColumn id="1" name="Protein Name" dataDxfId="38"/>
    <tableColumn id="2" name="Gene Symbol" dataDxfId="37"/>
    <tableColumn id="3" name="t-value" dataDxfId="36"/>
    <tableColumn id="4" name="p-value" dataDxfId="35"/>
    <tableColumn id="5" name="Co-culture Mean" dataDxfId="34"/>
    <tableColumn id="6" name="MM.1S Mean" dataDxfId="33"/>
    <tableColumn id="7" name="Co-culture Median" dataDxfId="32"/>
    <tableColumn id="8" name="MM.1S Median" dataDxfId="31"/>
    <tableColumn id="9" name="Delta" dataDxfId="30"/>
    <tableColumn id="10" name="Fold Change (Co-culture/MM.1S)" dataDxfId="29"/>
    <tableColumn id="11" name="Log2 Fold change" dataDxfId="28">
      <calculatedColumnFormula>LOG(VALUE(Table3[[#This Row],[Fold Change (Co-culture/MM.1S)]]),2)</calculatedColumnFormula>
    </tableColumn>
  </tableColumns>
  <tableStyleInfo name="TableStyleMedium15" showFirstColumn="0" showLastColumn="0" showRowStripes="1" showColumnStripes="0"/>
</table>
</file>

<file path=xl/tables/table4.xml><?xml version="1.0" encoding="utf-8"?>
<table xmlns="http://schemas.openxmlformats.org/spreadsheetml/2006/main" id="4" name="Table15" displayName="Table15" ref="A2:K29" totalsRowShown="0" headerRowDxfId="27" headerRowBorderDxfId="26">
  <autoFilter ref="A2:K29"/>
  <tableColumns count="11">
    <tableColumn id="1" name="Protein Name" dataDxfId="25"/>
    <tableColumn id="2" name="Gene Symbol" dataDxfId="24"/>
    <tableColumn id="3" name="t-value"/>
    <tableColumn id="4" name="p-value"/>
    <tableColumn id="5" name="MM1S Mean"/>
    <tableColumn id="6" name="Donor 2 Mean"/>
    <tableColumn id="7" name="MM.1S Median"/>
    <tableColumn id="8" name="Donor 2 Median"/>
    <tableColumn id="9" name="Delta"/>
    <tableColumn id="10" name="Fold Change (MM.1S/BMAds)"/>
    <tableColumn id="11" name="Log2 Fold change" dataDxfId="23">
      <calculatedColumnFormula>LOG(VALUE(J3),2)</calculatedColumnFormula>
    </tableColumn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id="5" name="Table36" displayName="Table36" ref="A2:K15" totalsRowShown="0" headerRowDxfId="22" headerRowBorderDxfId="21">
  <autoFilter ref="A2:K15"/>
  <tableColumns count="11">
    <tableColumn id="1" name="Group" dataDxfId="20"/>
    <tableColumn id="2" name="Gene Symbol" dataDxfId="19"/>
    <tableColumn id="3" name="t-value" dataDxfId="18"/>
    <tableColumn id="4" name="p-value" dataDxfId="17"/>
    <tableColumn id="5" name="Co-culture 2 Mean" dataDxfId="16"/>
    <tableColumn id="6" name="MM.1S Mean" dataDxfId="15"/>
    <tableColumn id="7" name="Coculture 2 Median" dataDxfId="14"/>
    <tableColumn id="8" name="MM.1S Median" dataDxfId="13"/>
    <tableColumn id="9" name="Delta" dataDxfId="12"/>
    <tableColumn id="10" name="Fold Change (Co-culture: MM.1S)" dataDxfId="11"/>
    <tableColumn id="11" name="Log2 Fold change" dataDxfId="10">
      <calculatedColumnFormula>LOG(VALUE(J3),2)</calculatedColumnFormula>
    </tableColumn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id="6" name="Table4" displayName="Table4" ref="A2:K31" totalsRowShown="0" headerRowDxfId="9">
  <autoFilter ref="A2:K31"/>
  <tableColumns count="11">
    <tableColumn id="1" name="Group"/>
    <tableColumn id="2" name="Gene Symbol" dataDxfId="8"/>
    <tableColumn id="3" name="t-value"/>
    <tableColumn id="4" name="p-value"/>
    <tableColumn id="5" name="MM.1S Mean"/>
    <tableColumn id="6" name="Donor 3 Mean"/>
    <tableColumn id="7" name="MM.1S Median"/>
    <tableColumn id="8" name="Donor 3 Median"/>
    <tableColumn id="9" name="Delta"/>
    <tableColumn id="10" name="Fold Change (MM.1S/BMAds)"/>
    <tableColumn id="11" name="Log2 Fold change" dataDxfId="7">
      <calculatedColumnFormula>LOG(VALUE(J3),2)</calculatedColumnFormula>
    </tableColumn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id="7" name="Table5" displayName="Table5" ref="A2:K22" totalsRowShown="0" headerRowDxfId="6">
  <autoFilter ref="A2:K22"/>
  <tableColumns count="11">
    <tableColumn id="1" name="Protein Name"/>
    <tableColumn id="2" name="Gene Symbol" dataDxfId="5"/>
    <tableColumn id="3" name="t-value"/>
    <tableColumn id="4" name="p-value"/>
    <tableColumn id="5" name="Donor 3 Mean"/>
    <tableColumn id="6" name="Coculture 3 Mean"/>
    <tableColumn id="7" name="Donor 3 Median"/>
    <tableColumn id="8" name="Coculture 3 Median"/>
    <tableColumn id="9" name="Delta"/>
    <tableColumn id="10" name="Fold Change (Co-Culture:pBMAds)">
      <calculatedColumnFormula>Table5[[#This Row],[Coculture 3 Mean]]/Table5[[#This Row],[Donor 3 Mean]]</calculatedColumnFormula>
    </tableColumn>
    <tableColumn id="11" name="Log2 Fold change" dataDxfId="4">
      <calculatedColumnFormula>LOG(VALUE(J3),2)</calculatedColumnFormula>
    </tableColumn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id="8" name="Table6" displayName="Table6" ref="A2:K31" totalsRowShown="0" headerRowDxfId="2">
  <autoFilter ref="A2:K31"/>
  <tableColumns count="11">
    <tableColumn id="1" name="Protein Name"/>
    <tableColumn id="2" name="Gene Symbol" dataDxfId="1"/>
    <tableColumn id="3" name="t-value"/>
    <tableColumn id="4" name="p-value"/>
    <tableColumn id="5" name="Co-culture 3 Mean"/>
    <tableColumn id="6" name="MM.1S Mean"/>
    <tableColumn id="7" name="Co-culture 3 Median"/>
    <tableColumn id="8" name="MM.1S Median"/>
    <tableColumn id="9" name="Delta"/>
    <tableColumn id="10" name="Fold Change (Co-culture: MM1S)"/>
    <tableColumn id="11" name="Log2 Fold change" dataDxfId="0">
      <calculatedColumnFormula>LOG(VALUE(J3),2)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J3" sqref="J3"/>
    </sheetView>
  </sheetViews>
  <sheetFormatPr defaultRowHeight="15" x14ac:dyDescent="0.25"/>
  <cols>
    <col min="1" max="1" width="33.85546875" customWidth="1"/>
    <col min="10" max="10" width="20.42578125" customWidth="1"/>
  </cols>
  <sheetData>
    <row r="1" spans="1:11" x14ac:dyDescent="0.25">
      <c r="A1" s="1" t="s">
        <v>245</v>
      </c>
      <c r="B1" s="1"/>
    </row>
    <row r="2" spans="1:11" ht="26.25" x14ac:dyDescent="0.25">
      <c r="A2" s="2" t="s">
        <v>0</v>
      </c>
      <c r="B2" s="3" t="s">
        <v>1</v>
      </c>
      <c r="C2" s="3" t="s">
        <v>2</v>
      </c>
      <c r="D2" s="3" t="s">
        <v>3</v>
      </c>
      <c r="E2" s="3" t="s">
        <v>244</v>
      </c>
      <c r="F2" s="3" t="s">
        <v>34</v>
      </c>
      <c r="G2" s="3" t="s">
        <v>6</v>
      </c>
      <c r="H2" s="3" t="s">
        <v>243</v>
      </c>
      <c r="I2" s="3" t="s">
        <v>8</v>
      </c>
      <c r="J2" s="3" t="s">
        <v>252</v>
      </c>
      <c r="K2" s="10" t="s">
        <v>246</v>
      </c>
    </row>
    <row r="3" spans="1:11" ht="33" customHeight="1" x14ac:dyDescent="0.25">
      <c r="A3" s="15" t="s">
        <v>19</v>
      </c>
      <c r="B3" s="16" t="s">
        <v>20</v>
      </c>
      <c r="C3" s="17">
        <v>3.05720523505983</v>
      </c>
      <c r="D3" s="17">
        <v>4.215E-2</v>
      </c>
      <c r="E3" s="17">
        <v>607855.27545291395</v>
      </c>
      <c r="F3" s="17">
        <v>432496.85519797</v>
      </c>
      <c r="G3" s="17">
        <v>595700.09372850403</v>
      </c>
      <c r="H3" s="17">
        <v>446737.54445981199</v>
      </c>
      <c r="I3" s="17">
        <v>175358.42025494401</v>
      </c>
      <c r="J3" s="17">
        <v>1.4054559429679001</v>
      </c>
      <c r="K3" s="17">
        <f>LOG(VALUE(Table1[[#This Row],[Fold Change (pBMAd/MM.1S)]]),2)</f>
        <v>0.49103823005554359</v>
      </c>
    </row>
    <row r="4" spans="1:11" x14ac:dyDescent="0.25">
      <c r="A4" s="15" t="s">
        <v>17</v>
      </c>
      <c r="B4" s="16" t="s">
        <v>18</v>
      </c>
      <c r="C4" s="17">
        <v>-4.6406453018251996</v>
      </c>
      <c r="D4" s="17">
        <v>1.6789999999999999E-2</v>
      </c>
      <c r="E4" s="17">
        <v>76166.180863119895</v>
      </c>
      <c r="F4" s="17">
        <v>108665.484881665</v>
      </c>
      <c r="G4" s="17">
        <v>73401.652635410894</v>
      </c>
      <c r="H4" s="17">
        <v>111900.507781522</v>
      </c>
      <c r="I4" s="17">
        <v>-32499.304018544899</v>
      </c>
      <c r="J4" s="17">
        <v>0.70092339758170497</v>
      </c>
      <c r="K4" s="17">
        <f>LOG(VALUE(Table1[[#This Row],[Fold Change (pBMAd/MM.1S)]]),2)</f>
        <v>-0.51267131109039366</v>
      </c>
    </row>
    <row r="5" spans="1:11" x14ac:dyDescent="0.25">
      <c r="A5" s="15" t="s">
        <v>15</v>
      </c>
      <c r="B5" s="16" t="s">
        <v>16</v>
      </c>
      <c r="C5" s="17">
        <v>-3.3222248325376298</v>
      </c>
      <c r="D5" s="17">
        <v>2.9850000000000002E-2</v>
      </c>
      <c r="E5" s="17">
        <v>4304.70336428063</v>
      </c>
      <c r="F5" s="17">
        <v>7417.7470474235397</v>
      </c>
      <c r="G5" s="17">
        <v>4622.8378404454397</v>
      </c>
      <c r="H5" s="17">
        <v>8105.1435736235999</v>
      </c>
      <c r="I5" s="17">
        <v>-3113.0436831429001</v>
      </c>
      <c r="J5" s="17">
        <v>0.58032490684295002</v>
      </c>
      <c r="K5" s="17">
        <f>LOG(VALUE(Table1[[#This Row],[Fold Change (pBMAd/MM.1S)]]),2)</f>
        <v>-0.78506724594147292</v>
      </c>
    </row>
    <row r="6" spans="1:11" ht="18" customHeight="1" x14ac:dyDescent="0.25">
      <c r="A6" s="15" t="s">
        <v>13</v>
      </c>
      <c r="B6" s="16" t="s">
        <v>14</v>
      </c>
      <c r="C6" s="17">
        <v>-3.5043288042794201</v>
      </c>
      <c r="D6" s="17">
        <v>2.7060000000000001E-2</v>
      </c>
      <c r="E6" s="17">
        <v>80238.479760905495</v>
      </c>
      <c r="F6" s="17">
        <v>154917.262114068</v>
      </c>
      <c r="G6" s="17">
        <v>67603.018371176498</v>
      </c>
      <c r="H6" s="17">
        <v>148356.32022937201</v>
      </c>
      <c r="I6" s="17">
        <v>-74678.782353162693</v>
      </c>
      <c r="J6" s="17">
        <v>0.51794408619114696</v>
      </c>
      <c r="K6" s="17">
        <f>LOG(VALUE(Table1[[#This Row],[Fold Change (pBMAd/MM.1S)]]),2)</f>
        <v>-0.9491317323591375</v>
      </c>
    </row>
    <row r="7" spans="1:11" ht="18" customHeight="1" x14ac:dyDescent="0.25">
      <c r="A7" s="15" t="s">
        <v>11</v>
      </c>
      <c r="B7" s="16" t="s">
        <v>12</v>
      </c>
      <c r="C7" s="17">
        <v>-6.66904493582485</v>
      </c>
      <c r="D7" s="17">
        <v>1.7180000000000001E-2</v>
      </c>
      <c r="E7" s="17">
        <v>14671.1995998358</v>
      </c>
      <c r="F7" s="17">
        <v>37591.146009273099</v>
      </c>
      <c r="G7" s="17">
        <v>13949.7902475506</v>
      </c>
      <c r="H7" s="17">
        <v>37104.229575652404</v>
      </c>
      <c r="I7" s="17">
        <v>-22919.9464094373</v>
      </c>
      <c r="J7" s="17">
        <v>0.39028338205535501</v>
      </c>
      <c r="K7" s="17">
        <f>LOG(VALUE(Table1[[#This Row],[Fold Change (pBMAd/MM.1S)]]),2)</f>
        <v>-1.3574060595681761</v>
      </c>
    </row>
    <row r="8" spans="1:11" ht="18" customHeight="1" x14ac:dyDescent="0.25">
      <c r="A8" s="15" t="s">
        <v>9</v>
      </c>
      <c r="B8" s="16" t="s">
        <v>10</v>
      </c>
      <c r="C8" s="17">
        <v>-13.4175097607742</v>
      </c>
      <c r="D8" s="17">
        <v>3.5E-4</v>
      </c>
      <c r="E8" s="17">
        <v>17111.808702099901</v>
      </c>
      <c r="F8" s="17">
        <v>47600.084259210103</v>
      </c>
      <c r="G8" s="17">
        <v>16600.0348985196</v>
      </c>
      <c r="H8" s="17">
        <v>48852.056803597901</v>
      </c>
      <c r="I8" s="17">
        <v>-30488.275557110101</v>
      </c>
      <c r="J8" s="17">
        <v>0.359491143102105</v>
      </c>
      <c r="K8" s="17">
        <f>LOG(VALUE(Table1[[#This Row],[Fold Change (pBMAd/MM.1S)]]),2)</f>
        <v>-1.4759718679225802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opLeftCell="A22" workbookViewId="0">
      <selection activeCell="J2" sqref="J2"/>
    </sheetView>
  </sheetViews>
  <sheetFormatPr defaultRowHeight="15" x14ac:dyDescent="0.25"/>
  <cols>
    <col min="1" max="1" width="19.85546875" customWidth="1"/>
  </cols>
  <sheetData>
    <row r="1" spans="1:11" ht="15.75" thickBot="1" x14ac:dyDescent="0.3">
      <c r="A1" s="1" t="s">
        <v>191</v>
      </c>
      <c r="B1" s="1"/>
    </row>
    <row r="2" spans="1:11" ht="51.75" x14ac:dyDescent="0.25">
      <c r="A2" s="2" t="s">
        <v>178</v>
      </c>
      <c r="B2" s="6" t="s">
        <v>1</v>
      </c>
      <c r="C2" s="2" t="s">
        <v>2</v>
      </c>
      <c r="D2" s="2" t="s">
        <v>3</v>
      </c>
      <c r="E2" s="6" t="s">
        <v>34</v>
      </c>
      <c r="F2" s="6" t="s">
        <v>192</v>
      </c>
      <c r="G2" s="6" t="s">
        <v>6</v>
      </c>
      <c r="H2" s="6" t="s">
        <v>193</v>
      </c>
      <c r="I2" s="2" t="s">
        <v>8</v>
      </c>
      <c r="J2" s="26" t="s">
        <v>248</v>
      </c>
      <c r="K2" s="45" t="s">
        <v>246</v>
      </c>
    </row>
    <row r="3" spans="1:11" ht="30" x14ac:dyDescent="0.25">
      <c r="A3" s="8" t="s">
        <v>121</v>
      </c>
      <c r="B3" s="9" t="s">
        <v>122</v>
      </c>
      <c r="C3">
        <v>-48.319749928482203</v>
      </c>
      <c r="D3" s="7">
        <v>5.9413000000000002E-6</v>
      </c>
      <c r="E3">
        <v>9412.6850050617904</v>
      </c>
      <c r="F3">
        <v>248199.34655575</v>
      </c>
      <c r="G3">
        <v>7695.7414255169297</v>
      </c>
      <c r="H3">
        <v>244499.01392428199</v>
      </c>
      <c r="I3">
        <v>-238786.66155068899</v>
      </c>
      <c r="J3">
        <v>3.7923891161202199E-2</v>
      </c>
      <c r="K3" s="44">
        <f t="shared" ref="K3:K31" si="0">LOG(VALUE(J3),2)</f>
        <v>-4.7207491909667842</v>
      </c>
    </row>
    <row r="4" spans="1:11" ht="30" x14ac:dyDescent="0.25">
      <c r="A4" s="8" t="s">
        <v>194</v>
      </c>
      <c r="B4" s="9" t="s">
        <v>195</v>
      </c>
      <c r="C4">
        <v>-31.431068850005602</v>
      </c>
      <c r="D4">
        <v>2.7E-4</v>
      </c>
      <c r="E4">
        <v>858.20366570017097</v>
      </c>
      <c r="F4">
        <v>19864.415681702099</v>
      </c>
      <c r="G4">
        <v>999.389295570645</v>
      </c>
      <c r="H4">
        <v>20082.855597525901</v>
      </c>
      <c r="I4">
        <v>-19006.2120160019</v>
      </c>
      <c r="J4">
        <v>4.3203066198956801E-2</v>
      </c>
      <c r="K4">
        <f t="shared" si="0"/>
        <v>-4.5327224831024031</v>
      </c>
    </row>
    <row r="5" spans="1:11" x14ac:dyDescent="0.25">
      <c r="A5" s="7" t="s">
        <v>196</v>
      </c>
      <c r="B5" s="9" t="s">
        <v>197</v>
      </c>
      <c r="C5">
        <v>-13.4561505769212</v>
      </c>
      <c r="D5">
        <v>2.7999999999999998E-4</v>
      </c>
      <c r="E5">
        <v>32579.250258862299</v>
      </c>
      <c r="F5">
        <v>91957.914195203106</v>
      </c>
      <c r="G5">
        <v>31754.700945937599</v>
      </c>
      <c r="H5">
        <v>94955.215211540199</v>
      </c>
      <c r="I5">
        <v>-59378.663936340898</v>
      </c>
      <c r="J5">
        <v>0.35428435435915601</v>
      </c>
      <c r="K5">
        <f t="shared" si="0"/>
        <v>-1.4970203392444332</v>
      </c>
    </row>
    <row r="6" spans="1:11" x14ac:dyDescent="0.25">
      <c r="A6" s="7" t="s">
        <v>129</v>
      </c>
      <c r="B6" s="9" t="s">
        <v>130</v>
      </c>
      <c r="C6">
        <v>-10.0929290595619</v>
      </c>
      <c r="D6">
        <v>5.4000000000000001E-4</v>
      </c>
      <c r="E6">
        <v>43929.537954059699</v>
      </c>
      <c r="F6">
        <v>132762.00866209899</v>
      </c>
      <c r="G6">
        <v>48836.259586254499</v>
      </c>
      <c r="H6">
        <v>136529.599577513</v>
      </c>
      <c r="I6">
        <v>-88832.470708039793</v>
      </c>
      <c r="J6">
        <v>0.33088937412710701</v>
      </c>
      <c r="K6">
        <f t="shared" si="0"/>
        <v>-1.5955791318566452</v>
      </c>
    </row>
    <row r="7" spans="1:11" ht="45" x14ac:dyDescent="0.25">
      <c r="A7" s="8" t="s">
        <v>74</v>
      </c>
      <c r="B7" s="9" t="s">
        <v>75</v>
      </c>
      <c r="C7">
        <v>8.4024067408687397</v>
      </c>
      <c r="D7">
        <v>1.32E-3</v>
      </c>
      <c r="E7">
        <v>1702835.8844291701</v>
      </c>
      <c r="F7">
        <v>1274145.32872665</v>
      </c>
      <c r="G7">
        <v>1685882.71133231</v>
      </c>
      <c r="H7">
        <v>1292065.75928409</v>
      </c>
      <c r="I7">
        <v>428690.55570251599</v>
      </c>
      <c r="J7">
        <v>1.3364534217858299</v>
      </c>
      <c r="K7">
        <f t="shared" si="0"/>
        <v>0.41840955749899966</v>
      </c>
    </row>
    <row r="8" spans="1:11" x14ac:dyDescent="0.25">
      <c r="A8" s="7" t="s">
        <v>181</v>
      </c>
      <c r="B8" s="9" t="s">
        <v>182</v>
      </c>
      <c r="C8">
        <v>8.2613276985171602</v>
      </c>
      <c r="D8">
        <v>1.33E-3</v>
      </c>
      <c r="E8">
        <v>308377.06146239</v>
      </c>
      <c r="F8">
        <v>171772.70305469399</v>
      </c>
      <c r="G8">
        <v>297418.31391431403</v>
      </c>
      <c r="H8">
        <v>182321.53988295799</v>
      </c>
      <c r="I8">
        <v>136604.35840769601</v>
      </c>
      <c r="J8">
        <v>1.79526232037112</v>
      </c>
      <c r="K8">
        <f t="shared" si="0"/>
        <v>0.84419466335089688</v>
      </c>
    </row>
    <row r="9" spans="1:11" x14ac:dyDescent="0.25">
      <c r="A9" s="7" t="s">
        <v>58</v>
      </c>
      <c r="B9" s="9" t="s">
        <v>59</v>
      </c>
      <c r="C9">
        <v>-16.369462084749902</v>
      </c>
      <c r="D9">
        <v>2.2699999999999999E-3</v>
      </c>
      <c r="E9">
        <v>44328.749895061301</v>
      </c>
      <c r="F9">
        <v>616525.16765583504</v>
      </c>
      <c r="G9">
        <v>47563.989222510398</v>
      </c>
      <c r="H9">
        <v>619206.81461904396</v>
      </c>
      <c r="I9">
        <v>-572196.41776077403</v>
      </c>
      <c r="J9">
        <v>7.1900957528804599E-2</v>
      </c>
      <c r="K9">
        <f t="shared" si="0"/>
        <v>-3.7978452061357508</v>
      </c>
    </row>
    <row r="10" spans="1:11" x14ac:dyDescent="0.25">
      <c r="A10" s="7" t="s">
        <v>137</v>
      </c>
      <c r="B10" s="9" t="s">
        <v>138</v>
      </c>
      <c r="C10">
        <v>-9.4971925815645495</v>
      </c>
      <c r="D10">
        <v>3.0400000000000002E-3</v>
      </c>
      <c r="E10">
        <v>17349.496518418298</v>
      </c>
      <c r="F10">
        <v>61166.920324918501</v>
      </c>
      <c r="G10">
        <v>17124.823872385001</v>
      </c>
      <c r="H10">
        <v>59949.184741511002</v>
      </c>
      <c r="I10">
        <v>-43817.423806500199</v>
      </c>
      <c r="J10">
        <v>0.28364181858850901</v>
      </c>
      <c r="K10">
        <f t="shared" si="0"/>
        <v>-1.8178578436125765</v>
      </c>
    </row>
    <row r="11" spans="1:11" x14ac:dyDescent="0.25">
      <c r="A11" s="7" t="s">
        <v>198</v>
      </c>
      <c r="B11" s="9" t="s">
        <v>199</v>
      </c>
      <c r="C11">
        <v>8.4626901120476106</v>
      </c>
      <c r="D11">
        <v>4.5500000000000002E-3</v>
      </c>
      <c r="E11">
        <v>496257.553087081</v>
      </c>
      <c r="F11">
        <v>244213.486580739</v>
      </c>
      <c r="G11">
        <v>503027.70286577201</v>
      </c>
      <c r="H11">
        <v>230133.494419241</v>
      </c>
      <c r="I11">
        <v>252044.066506342</v>
      </c>
      <c r="J11">
        <v>2.0320644860168899</v>
      </c>
      <c r="K11">
        <f t="shared" si="0"/>
        <v>1.0229461856635149</v>
      </c>
    </row>
    <row r="12" spans="1:11" x14ac:dyDescent="0.25">
      <c r="A12" s="7" t="s">
        <v>179</v>
      </c>
      <c r="B12" s="9" t="s">
        <v>180</v>
      </c>
      <c r="C12">
        <v>-9.1336204689369502</v>
      </c>
      <c r="D12">
        <v>5.2300000000000003E-3</v>
      </c>
      <c r="E12">
        <v>183079.81260865001</v>
      </c>
      <c r="F12">
        <v>1604449.39078996</v>
      </c>
      <c r="G12">
        <v>130746.16585416</v>
      </c>
      <c r="H12">
        <v>1540569.9804756001</v>
      </c>
      <c r="I12">
        <v>-1421369.5781813101</v>
      </c>
      <c r="J12">
        <v>0.114107564663358</v>
      </c>
      <c r="K12">
        <f t="shared" si="0"/>
        <v>-3.13153365785714</v>
      </c>
    </row>
    <row r="13" spans="1:11" ht="30" customHeight="1" x14ac:dyDescent="0.25">
      <c r="A13" s="8" t="s">
        <v>183</v>
      </c>
      <c r="B13" s="9" t="s">
        <v>184</v>
      </c>
      <c r="C13">
        <v>-6.4676883310534201</v>
      </c>
      <c r="D13">
        <v>5.2900000000000004E-3</v>
      </c>
      <c r="E13">
        <v>2772.8055316402401</v>
      </c>
      <c r="F13">
        <v>14165.771575679</v>
      </c>
      <c r="G13">
        <v>2048.10105481456</v>
      </c>
      <c r="H13">
        <v>12674.449019830099</v>
      </c>
      <c r="I13">
        <v>-11392.9660440388</v>
      </c>
      <c r="J13">
        <v>0.195739816700195</v>
      </c>
      <c r="K13">
        <f t="shared" si="0"/>
        <v>-2.3529908411553606</v>
      </c>
    </row>
    <row r="14" spans="1:11" x14ac:dyDescent="0.25">
      <c r="A14" s="7" t="s">
        <v>156</v>
      </c>
      <c r="B14" s="9" t="s">
        <v>157</v>
      </c>
      <c r="C14">
        <v>-6.5090131437467598</v>
      </c>
      <c r="D14">
        <v>7.1999999999999998E-3</v>
      </c>
      <c r="E14">
        <v>33132.4997611867</v>
      </c>
      <c r="F14">
        <v>162741.184149801</v>
      </c>
      <c r="G14">
        <v>35312.986291332403</v>
      </c>
      <c r="H14">
        <v>150993.51184836801</v>
      </c>
      <c r="I14">
        <v>-129608.684388615</v>
      </c>
      <c r="J14">
        <v>0.20359013567634299</v>
      </c>
      <c r="K14">
        <f t="shared" si="0"/>
        <v>-2.2962604330591203</v>
      </c>
    </row>
    <row r="15" spans="1:11" x14ac:dyDescent="0.25">
      <c r="A15" s="7" t="s">
        <v>200</v>
      </c>
      <c r="B15" s="9" t="s">
        <v>201</v>
      </c>
      <c r="C15">
        <v>-6.8850542124971703</v>
      </c>
      <c r="D15">
        <v>7.5199999999999998E-3</v>
      </c>
      <c r="E15">
        <v>35454.086097988496</v>
      </c>
      <c r="F15">
        <v>149796.28415063699</v>
      </c>
      <c r="G15">
        <v>34888.029564164703</v>
      </c>
      <c r="H15">
        <v>159754.78075066701</v>
      </c>
      <c r="I15">
        <v>-114342.198052648</v>
      </c>
      <c r="J15">
        <v>0.236682013168868</v>
      </c>
      <c r="K15">
        <f t="shared" si="0"/>
        <v>-2.0789780233652233</v>
      </c>
    </row>
    <row r="16" spans="1:11" x14ac:dyDescent="0.25">
      <c r="A16" s="7" t="s">
        <v>149</v>
      </c>
      <c r="B16" s="9" t="s">
        <v>150</v>
      </c>
      <c r="C16">
        <v>-6.2046468703326401</v>
      </c>
      <c r="D16">
        <v>8.3499999999999998E-3</v>
      </c>
      <c r="E16">
        <v>64257.605913685104</v>
      </c>
      <c r="F16">
        <v>306324.51324323198</v>
      </c>
      <c r="G16">
        <v>61603.378606254002</v>
      </c>
      <c r="H16">
        <v>314321.87770178402</v>
      </c>
      <c r="I16">
        <v>-242066.90732954699</v>
      </c>
      <c r="J16">
        <v>0.20976971523876201</v>
      </c>
      <c r="K16">
        <f t="shared" si="0"/>
        <v>-2.2531216859360348</v>
      </c>
    </row>
    <row r="17" spans="1:11" x14ac:dyDescent="0.25">
      <c r="A17" s="7" t="s">
        <v>125</v>
      </c>
      <c r="B17" s="9" t="s">
        <v>126</v>
      </c>
      <c r="C17">
        <v>-9.4134102766266299</v>
      </c>
      <c r="D17">
        <v>1.107E-2</v>
      </c>
      <c r="E17">
        <v>28621.415051057498</v>
      </c>
      <c r="F17">
        <v>1122909.3608393699</v>
      </c>
      <c r="G17">
        <v>28316.547516598501</v>
      </c>
      <c r="H17">
        <v>1065323.7153072699</v>
      </c>
      <c r="I17">
        <v>-1094287.9457883099</v>
      </c>
      <c r="J17">
        <v>2.54886245045308E-2</v>
      </c>
      <c r="K17">
        <f t="shared" si="0"/>
        <v>-5.2940026694564271</v>
      </c>
    </row>
    <row r="18" spans="1:11" ht="30" x14ac:dyDescent="0.25">
      <c r="A18" s="8" t="s">
        <v>202</v>
      </c>
      <c r="B18" s="9" t="s">
        <v>203</v>
      </c>
      <c r="C18">
        <v>-7.4795864372646204</v>
      </c>
      <c r="D18">
        <v>1.2189999999999999E-2</v>
      </c>
      <c r="E18">
        <v>40458.089296805701</v>
      </c>
      <c r="F18">
        <v>487943.25181363401</v>
      </c>
      <c r="G18">
        <v>32919.893234714204</v>
      </c>
      <c r="H18">
        <v>435131.79647945397</v>
      </c>
      <c r="I18">
        <v>-447485.16251682898</v>
      </c>
      <c r="J18">
        <v>8.29155627143673E-2</v>
      </c>
      <c r="K18">
        <f t="shared" si="0"/>
        <v>-3.5922132781183849</v>
      </c>
    </row>
    <row r="19" spans="1:11" x14ac:dyDescent="0.25">
      <c r="A19" s="7" t="s">
        <v>204</v>
      </c>
      <c r="B19" s="9" t="s">
        <v>205</v>
      </c>
      <c r="C19">
        <v>4.0132222291737101</v>
      </c>
      <c r="D19">
        <v>1.5959999999999998E-2</v>
      </c>
      <c r="E19">
        <v>1038618.59135205</v>
      </c>
      <c r="F19">
        <v>760373.34473553696</v>
      </c>
      <c r="G19">
        <v>993513.52609286201</v>
      </c>
      <c r="H19">
        <v>726492.113902229</v>
      </c>
      <c r="I19">
        <v>278245.24661651597</v>
      </c>
      <c r="J19">
        <v>1.36593240484159</v>
      </c>
      <c r="K19">
        <f t="shared" si="0"/>
        <v>0.44988609152498266</v>
      </c>
    </row>
    <row r="20" spans="1:11" x14ac:dyDescent="0.25">
      <c r="A20" s="7" t="s">
        <v>206</v>
      </c>
      <c r="B20" s="9" t="s">
        <v>207</v>
      </c>
      <c r="C20">
        <v>5.8274384828005603</v>
      </c>
      <c r="D20">
        <v>2.1049999999999999E-2</v>
      </c>
      <c r="E20">
        <v>8436.63001230993</v>
      </c>
      <c r="F20">
        <v>3031.5447153473801</v>
      </c>
      <c r="G20">
        <v>8458.7900758077994</v>
      </c>
      <c r="H20">
        <v>2888.4716649280399</v>
      </c>
      <c r="I20">
        <v>5405.0852969625503</v>
      </c>
      <c r="J20">
        <v>2.7829475744161001</v>
      </c>
      <c r="K20">
        <f t="shared" si="0"/>
        <v>1.4766137312198953</v>
      </c>
    </row>
    <row r="21" spans="1:11" x14ac:dyDescent="0.25">
      <c r="A21" s="7" t="s">
        <v>143</v>
      </c>
      <c r="B21" s="9" t="s">
        <v>144</v>
      </c>
      <c r="C21">
        <v>-5.5846381170509698</v>
      </c>
      <c r="D21">
        <v>2.2179999999999998E-2</v>
      </c>
      <c r="E21">
        <v>22438.704324076101</v>
      </c>
      <c r="F21">
        <v>132114.536122041</v>
      </c>
      <c r="G21">
        <v>22036.8329431151</v>
      </c>
      <c r="H21">
        <v>147943.72522148199</v>
      </c>
      <c r="I21">
        <v>-109675.831797964</v>
      </c>
      <c r="J21">
        <v>0.16984281202295901</v>
      </c>
      <c r="K21">
        <f t="shared" si="0"/>
        <v>-2.557727932179612</v>
      </c>
    </row>
    <row r="22" spans="1:11" ht="45" x14ac:dyDescent="0.25">
      <c r="A22" s="8" t="s">
        <v>208</v>
      </c>
      <c r="B22" s="9" t="s">
        <v>55</v>
      </c>
      <c r="C22">
        <v>-6.1780451550225397</v>
      </c>
      <c r="D22">
        <v>2.5170000000000001E-2</v>
      </c>
      <c r="E22">
        <v>60683.238890847701</v>
      </c>
      <c r="F22">
        <v>4470978.5573048797</v>
      </c>
      <c r="G22">
        <v>47729.976926507297</v>
      </c>
      <c r="H22">
        <v>4313270.8781640502</v>
      </c>
      <c r="I22">
        <v>-4410295.3184140297</v>
      </c>
      <c r="J22">
        <v>1.3572697366597899E-2</v>
      </c>
      <c r="K22">
        <f t="shared" si="0"/>
        <v>-6.2031487268880587</v>
      </c>
    </row>
    <row r="23" spans="1:11" ht="30" x14ac:dyDescent="0.25">
      <c r="A23" s="8" t="s">
        <v>185</v>
      </c>
      <c r="B23" s="9" t="s">
        <v>186</v>
      </c>
      <c r="C23">
        <v>3.7134975495745999</v>
      </c>
      <c r="D23">
        <v>2.8639999999999999E-2</v>
      </c>
      <c r="E23">
        <v>118007.326503395</v>
      </c>
      <c r="F23">
        <v>68526.417523551703</v>
      </c>
      <c r="G23">
        <v>118195.201295299</v>
      </c>
      <c r="H23">
        <v>66709.080128222398</v>
      </c>
      <c r="I23">
        <v>49480.908979843203</v>
      </c>
      <c r="J23">
        <v>1.7220705644336001</v>
      </c>
      <c r="K23">
        <f t="shared" si="0"/>
        <v>0.78414426054696651</v>
      </c>
    </row>
    <row r="24" spans="1:11" ht="30" x14ac:dyDescent="0.25">
      <c r="A24" s="4" t="s">
        <v>46</v>
      </c>
      <c r="B24" s="5" t="s">
        <v>47</v>
      </c>
      <c r="C24">
        <v>-5.4597976967641202</v>
      </c>
      <c r="D24">
        <v>3.1940000000000003E-2</v>
      </c>
      <c r="E24">
        <v>14307.3710225091</v>
      </c>
      <c r="F24">
        <v>1122593.1872630499</v>
      </c>
      <c r="G24">
        <v>14616.633097550801</v>
      </c>
      <c r="H24">
        <v>1144026.2145509699</v>
      </c>
      <c r="I24">
        <v>-1108285.81624054</v>
      </c>
      <c r="J24">
        <v>1.2744929494353401E-2</v>
      </c>
      <c r="K24">
        <f t="shared" si="0"/>
        <v>-6.2939327974603589</v>
      </c>
    </row>
    <row r="25" spans="1:11" x14ac:dyDescent="0.25">
      <c r="A25" t="s">
        <v>209</v>
      </c>
      <c r="B25" s="5" t="s">
        <v>210</v>
      </c>
      <c r="C25">
        <v>3.6301197299443402</v>
      </c>
      <c r="D25">
        <v>4.0280000000000003E-2</v>
      </c>
      <c r="E25">
        <v>7559.6851390428201</v>
      </c>
      <c r="F25">
        <v>2254.85868450115</v>
      </c>
      <c r="G25">
        <v>7100.0872615261896</v>
      </c>
      <c r="H25">
        <v>2647.9122160572601</v>
      </c>
      <c r="I25">
        <v>5304.8264545416596</v>
      </c>
      <c r="J25">
        <v>3.3526203619785901</v>
      </c>
      <c r="K25">
        <f t="shared" si="0"/>
        <v>1.7452891270626567</v>
      </c>
    </row>
    <row r="26" spans="1:11" ht="45" x14ac:dyDescent="0.25">
      <c r="A26" s="4" t="s">
        <v>52</v>
      </c>
      <c r="B26" s="5" t="s">
        <v>53</v>
      </c>
      <c r="C26">
        <v>-4.7861659120198397</v>
      </c>
      <c r="D26">
        <v>4.0820000000000002E-2</v>
      </c>
      <c r="E26">
        <v>44057.566903902298</v>
      </c>
      <c r="F26">
        <v>851455.96849387395</v>
      </c>
      <c r="G26">
        <v>44324.379208693703</v>
      </c>
      <c r="H26">
        <v>776292.66890120599</v>
      </c>
      <c r="I26">
        <v>-807398.40158997197</v>
      </c>
      <c r="J26">
        <v>5.1743799484822502E-2</v>
      </c>
      <c r="K26">
        <f t="shared" si="0"/>
        <v>-4.2724701965047469</v>
      </c>
    </row>
    <row r="27" spans="1:11" x14ac:dyDescent="0.25">
      <c r="A27" t="s">
        <v>211</v>
      </c>
      <c r="B27" s="5" t="s">
        <v>212</v>
      </c>
      <c r="C27">
        <v>-4.3812759722348504</v>
      </c>
      <c r="D27">
        <v>4.1610000000000001E-2</v>
      </c>
      <c r="E27">
        <v>12450.960819108501</v>
      </c>
      <c r="F27">
        <v>83864.543760152301</v>
      </c>
      <c r="G27">
        <v>13907.5641703123</v>
      </c>
      <c r="H27">
        <v>70750.7711755036</v>
      </c>
      <c r="I27">
        <v>-71413.582941043802</v>
      </c>
      <c r="J27">
        <v>0.14846513509591799</v>
      </c>
      <c r="K27">
        <f t="shared" si="0"/>
        <v>-2.7518039202909947</v>
      </c>
    </row>
    <row r="28" spans="1:11" x14ac:dyDescent="0.25">
      <c r="A28" t="s">
        <v>213</v>
      </c>
      <c r="B28" s="5" t="s">
        <v>214</v>
      </c>
      <c r="C28">
        <v>-4.7408684787297197</v>
      </c>
      <c r="D28">
        <v>4.1619999999999997E-2</v>
      </c>
      <c r="E28">
        <v>1535.5716072392599</v>
      </c>
      <c r="F28">
        <v>93219.597238026094</v>
      </c>
      <c r="G28">
        <v>1063.4088888128499</v>
      </c>
      <c r="H28">
        <v>84904.087921662402</v>
      </c>
      <c r="I28">
        <v>-91684.025630786899</v>
      </c>
      <c r="J28">
        <v>1.64726264941732E-2</v>
      </c>
      <c r="K28">
        <f t="shared" si="0"/>
        <v>-5.9237855844363967</v>
      </c>
    </row>
    <row r="29" spans="1:11" x14ac:dyDescent="0.25">
      <c r="A29" t="s">
        <v>153</v>
      </c>
      <c r="B29" s="5" t="s">
        <v>154</v>
      </c>
      <c r="C29">
        <v>-3.01038351455969</v>
      </c>
      <c r="D29">
        <v>4.1779999999999998E-2</v>
      </c>
      <c r="E29">
        <v>57521.553577068298</v>
      </c>
      <c r="F29">
        <v>157953.34853313101</v>
      </c>
      <c r="G29">
        <v>57011.570524096198</v>
      </c>
      <c r="H29">
        <v>133280.93092708301</v>
      </c>
      <c r="I29">
        <v>-100431.794956062</v>
      </c>
      <c r="J29">
        <v>0.364167990810294</v>
      </c>
      <c r="K29">
        <f t="shared" si="0"/>
        <v>-1.4573239752324318</v>
      </c>
    </row>
    <row r="30" spans="1:11" x14ac:dyDescent="0.25">
      <c r="A30" t="s">
        <v>158</v>
      </c>
      <c r="B30" s="5" t="s">
        <v>159</v>
      </c>
      <c r="C30">
        <v>-3.7778501967775702</v>
      </c>
      <c r="D30">
        <v>4.5310000000000003E-2</v>
      </c>
      <c r="E30">
        <v>4312.5261931217701</v>
      </c>
      <c r="F30">
        <v>18485.9999841473</v>
      </c>
      <c r="G30">
        <v>3383.2394316523601</v>
      </c>
      <c r="H30">
        <v>18152.961008307298</v>
      </c>
      <c r="I30">
        <v>-14173.473791025501</v>
      </c>
      <c r="J30">
        <v>0.233286064958346</v>
      </c>
      <c r="K30">
        <f t="shared" si="0"/>
        <v>-2.0998279625156169</v>
      </c>
    </row>
    <row r="31" spans="1:11" x14ac:dyDescent="0.25">
      <c r="A31" t="s">
        <v>215</v>
      </c>
      <c r="B31" s="5" t="s">
        <v>216</v>
      </c>
      <c r="C31">
        <v>2.8217499671711201</v>
      </c>
      <c r="D31">
        <v>4.7750000000000001E-2</v>
      </c>
      <c r="E31">
        <v>4510120.7837527897</v>
      </c>
      <c r="F31">
        <v>2718246.5291850199</v>
      </c>
      <c r="G31">
        <v>4126514.4131969302</v>
      </c>
      <c r="H31">
        <v>2628126.1585298302</v>
      </c>
      <c r="I31">
        <v>1791874.2545677701</v>
      </c>
      <c r="J31">
        <v>1.65920225973948</v>
      </c>
      <c r="K31">
        <f t="shared" si="0"/>
        <v>0.73048976413402789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opLeftCell="A4" workbookViewId="0">
      <selection activeCell="N20" sqref="N20"/>
    </sheetView>
  </sheetViews>
  <sheetFormatPr defaultRowHeight="15" x14ac:dyDescent="0.25"/>
  <cols>
    <col min="1" max="1" width="18.140625" customWidth="1"/>
  </cols>
  <sheetData>
    <row r="1" spans="1:11" x14ac:dyDescent="0.25">
      <c r="A1" s="1" t="s">
        <v>217</v>
      </c>
    </row>
    <row r="2" spans="1:11" ht="77.25" x14ac:dyDescent="0.25">
      <c r="A2" s="2" t="s">
        <v>0</v>
      </c>
      <c r="B2" s="6" t="s">
        <v>1</v>
      </c>
      <c r="C2" s="2" t="s">
        <v>2</v>
      </c>
      <c r="D2" s="2" t="s">
        <v>3</v>
      </c>
      <c r="E2" s="6" t="s">
        <v>192</v>
      </c>
      <c r="F2" s="6" t="s">
        <v>218</v>
      </c>
      <c r="G2" s="6" t="s">
        <v>193</v>
      </c>
      <c r="H2" s="6" t="s">
        <v>219</v>
      </c>
      <c r="I2" s="2" t="s">
        <v>8</v>
      </c>
      <c r="J2" s="48" t="s">
        <v>255</v>
      </c>
      <c r="K2" s="45" t="s">
        <v>246</v>
      </c>
    </row>
    <row r="3" spans="1:11" x14ac:dyDescent="0.25">
      <c r="A3" s="7" t="s">
        <v>198</v>
      </c>
      <c r="B3" s="9" t="s">
        <v>199</v>
      </c>
      <c r="C3">
        <v>-7.7528077570390703</v>
      </c>
      <c r="D3">
        <v>1.83E-3</v>
      </c>
      <c r="E3">
        <v>244213.486580739</v>
      </c>
      <c r="F3">
        <v>583112.17580379301</v>
      </c>
      <c r="G3">
        <v>230133.494419241</v>
      </c>
      <c r="H3">
        <v>569002.90274004196</v>
      </c>
      <c r="I3">
        <v>-338898.68922305299</v>
      </c>
      <c r="J3">
        <f>Table5[[#This Row],[Coculture 3 Mean]]/Table5[[#This Row],[Donor 3 Mean]]</f>
        <v>2.3877148799929659</v>
      </c>
      <c r="K3" s="44">
        <f t="shared" ref="K3:K22" si="0">LOG(VALUE(J3),2)</f>
        <v>1.2556305728763308</v>
      </c>
    </row>
    <row r="4" spans="1:11" x14ac:dyDescent="0.25">
      <c r="A4" s="7" t="s">
        <v>220</v>
      </c>
      <c r="B4" s="9" t="s">
        <v>221</v>
      </c>
      <c r="C4">
        <v>-8.4767209265363803</v>
      </c>
      <c r="D4">
        <v>2.0400000000000001E-3</v>
      </c>
      <c r="E4">
        <v>229484.62555511101</v>
      </c>
      <c r="F4">
        <v>441042.80164542602</v>
      </c>
      <c r="G4">
        <v>234991.45165224301</v>
      </c>
      <c r="H4">
        <v>423929.67190078099</v>
      </c>
      <c r="I4">
        <v>-211558.17609031501</v>
      </c>
      <c r="J4">
        <f>Table5[[#This Row],[Coculture 3 Mean]]/Table5[[#This Row],[Donor 3 Mean]]</f>
        <v>1.9218838760050576</v>
      </c>
      <c r="K4">
        <f t="shared" si="0"/>
        <v>0.94252116827981058</v>
      </c>
    </row>
    <row r="5" spans="1:11" ht="45" x14ac:dyDescent="0.25">
      <c r="A5" s="8" t="s">
        <v>123</v>
      </c>
      <c r="B5" s="9" t="s">
        <v>124</v>
      </c>
      <c r="C5">
        <v>-6.0801417736494496</v>
      </c>
      <c r="D5">
        <v>4.1700000000000001E-3</v>
      </c>
      <c r="E5">
        <v>335594.70278211997</v>
      </c>
      <c r="F5">
        <v>869035.79335692199</v>
      </c>
      <c r="G5">
        <v>316637.40322324098</v>
      </c>
      <c r="H5">
        <v>857881.94521869905</v>
      </c>
      <c r="I5">
        <v>-533441.09057480202</v>
      </c>
      <c r="J5">
        <f>Table5[[#This Row],[Coculture 3 Mean]]/Table5[[#This Row],[Donor 3 Mean]]</f>
        <v>2.5895396624336202</v>
      </c>
      <c r="K5">
        <f t="shared" si="0"/>
        <v>1.3726956555369532</v>
      </c>
    </row>
    <row r="6" spans="1:11" x14ac:dyDescent="0.25">
      <c r="A6" s="7" t="s">
        <v>143</v>
      </c>
      <c r="B6" s="9" t="s">
        <v>144</v>
      </c>
      <c r="C6">
        <v>-5.4983882552997798</v>
      </c>
      <c r="D6">
        <v>7.6099999999999996E-3</v>
      </c>
      <c r="E6">
        <v>132114.536122041</v>
      </c>
      <c r="F6">
        <v>316776.06451123202</v>
      </c>
      <c r="G6">
        <v>147943.72522148199</v>
      </c>
      <c r="H6">
        <v>339448.62309094798</v>
      </c>
      <c r="I6">
        <v>-184661.52838919099</v>
      </c>
      <c r="J6">
        <f>Table5[[#This Row],[Coculture 3 Mean]]/Table5[[#This Row],[Donor 3 Mean]]</f>
        <v>2.3977381581888131</v>
      </c>
      <c r="K6">
        <f t="shared" si="0"/>
        <v>1.2616741197579664</v>
      </c>
    </row>
    <row r="7" spans="1:11" ht="60" x14ac:dyDescent="0.25">
      <c r="A7" s="8" t="s">
        <v>151</v>
      </c>
      <c r="B7" s="9" t="s">
        <v>152</v>
      </c>
      <c r="C7">
        <v>-4.4763621457998299</v>
      </c>
      <c r="D7">
        <v>1.1180000000000001E-2</v>
      </c>
      <c r="E7">
        <v>186586.47398701499</v>
      </c>
      <c r="F7">
        <v>326547.80208496301</v>
      </c>
      <c r="G7">
        <v>198784.340023909</v>
      </c>
      <c r="H7">
        <v>322939.80215404101</v>
      </c>
      <c r="I7">
        <v>-139961.32809794901</v>
      </c>
      <c r="J7">
        <f>Table5[[#This Row],[Coculture 3 Mean]]/Table5[[#This Row],[Donor 3 Mean]]</f>
        <v>1.7501150812662245</v>
      </c>
      <c r="K7">
        <f t="shared" si="0"/>
        <v>0.80744979160805397</v>
      </c>
    </row>
    <row r="8" spans="1:11" ht="30" x14ac:dyDescent="0.25">
      <c r="A8" s="8" t="s">
        <v>222</v>
      </c>
      <c r="B8" s="9" t="s">
        <v>223</v>
      </c>
      <c r="C8">
        <v>-4.1181316526722496</v>
      </c>
      <c r="D8">
        <v>1.584E-2</v>
      </c>
      <c r="E8">
        <v>2753414.6344361501</v>
      </c>
      <c r="F8">
        <v>3756311.6579015101</v>
      </c>
      <c r="G8">
        <v>2651832.4233995299</v>
      </c>
      <c r="H8">
        <v>3636443.7086704299</v>
      </c>
      <c r="I8">
        <v>-1002897.02346536</v>
      </c>
      <c r="J8">
        <f>Table5[[#This Row],[Coculture 3 Mean]]/Table5[[#This Row],[Donor 3 Mean]]</f>
        <v>1.3642375583112041</v>
      </c>
      <c r="K8">
        <f t="shared" si="0"/>
        <v>0.44809488655858565</v>
      </c>
    </row>
    <row r="9" spans="1:11" ht="90" x14ac:dyDescent="0.25">
      <c r="A9" s="8" t="s">
        <v>224</v>
      </c>
      <c r="B9" s="9" t="s">
        <v>225</v>
      </c>
      <c r="C9">
        <v>-4.4481348913885697</v>
      </c>
      <c r="D9">
        <v>1.5869999999999999E-2</v>
      </c>
      <c r="E9">
        <v>358112.26347869402</v>
      </c>
      <c r="F9">
        <v>584853.91014089796</v>
      </c>
      <c r="G9">
        <v>347131.752047805</v>
      </c>
      <c r="H9">
        <v>619276.87399492797</v>
      </c>
      <c r="I9">
        <v>-226741.646662204</v>
      </c>
      <c r="J9">
        <f>Table5[[#This Row],[Coculture 3 Mean]]/Table5[[#This Row],[Donor 3 Mean]]</f>
        <v>1.6331580059829311</v>
      </c>
      <c r="K9">
        <f t="shared" si="0"/>
        <v>0.70766437658270454</v>
      </c>
    </row>
    <row r="10" spans="1:11" x14ac:dyDescent="0.25">
      <c r="A10" s="7" t="s">
        <v>204</v>
      </c>
      <c r="B10" s="9" t="s">
        <v>205</v>
      </c>
      <c r="C10">
        <v>-4.0204040225421096</v>
      </c>
      <c r="D10">
        <v>1.7680000000000001E-2</v>
      </c>
      <c r="E10">
        <v>760373.34473553696</v>
      </c>
      <c r="F10">
        <v>1077884.421961</v>
      </c>
      <c r="G10">
        <v>726492.113902229</v>
      </c>
      <c r="H10">
        <v>1117094.6377333601</v>
      </c>
      <c r="I10">
        <v>-317511.07722546702</v>
      </c>
      <c r="J10">
        <f>Table5[[#This Row],[Coculture 3 Mean]]/Table5[[#This Row],[Donor 3 Mean]]</f>
        <v>1.4175726035424026</v>
      </c>
      <c r="K10">
        <f t="shared" si="0"/>
        <v>0.50342262729320642</v>
      </c>
    </row>
    <row r="11" spans="1:11" x14ac:dyDescent="0.25">
      <c r="A11" s="7" t="s">
        <v>181</v>
      </c>
      <c r="B11" s="9" t="s">
        <v>182</v>
      </c>
      <c r="C11">
        <v>-4.2572989974405804</v>
      </c>
      <c r="D11">
        <v>2.146E-2</v>
      </c>
      <c r="E11">
        <v>171772.70305469399</v>
      </c>
      <c r="F11">
        <v>263938.37571053999</v>
      </c>
      <c r="G11">
        <v>182321.53988295799</v>
      </c>
      <c r="H11">
        <v>263367.19792376098</v>
      </c>
      <c r="I11">
        <v>-92165.672655845396</v>
      </c>
      <c r="J11">
        <f>Table5[[#This Row],[Coculture 3 Mean]]/Table5[[#This Row],[Donor 3 Mean]]</f>
        <v>1.5365559894956045</v>
      </c>
      <c r="K11">
        <f t="shared" si="0"/>
        <v>0.61970033725041096</v>
      </c>
    </row>
    <row r="12" spans="1:11" x14ac:dyDescent="0.25">
      <c r="A12" s="7" t="s">
        <v>145</v>
      </c>
      <c r="B12" s="9" t="s">
        <v>146</v>
      </c>
      <c r="C12">
        <v>-5.5830919290602097</v>
      </c>
      <c r="D12">
        <v>2.299E-2</v>
      </c>
      <c r="E12">
        <v>285677.20229577197</v>
      </c>
      <c r="F12">
        <v>1033270.00277936</v>
      </c>
      <c r="G12">
        <v>266827.60628631298</v>
      </c>
      <c r="H12">
        <v>1086778.65919315</v>
      </c>
      <c r="I12">
        <v>-747592.80048358499</v>
      </c>
      <c r="J12">
        <f>Table5[[#This Row],[Coculture 3 Mean]]/Table5[[#This Row],[Donor 3 Mean]]</f>
        <v>3.6169144561615321</v>
      </c>
      <c r="K12">
        <f t="shared" si="0"/>
        <v>1.8547594771391236</v>
      </c>
    </row>
    <row r="13" spans="1:11" ht="60" x14ac:dyDescent="0.25">
      <c r="A13" s="8" t="s">
        <v>173</v>
      </c>
      <c r="B13" s="9" t="s">
        <v>174</v>
      </c>
      <c r="C13">
        <v>-6.1505213142242798</v>
      </c>
      <c r="D13">
        <v>2.3019999999999999E-2</v>
      </c>
      <c r="E13">
        <v>29238.117290391699</v>
      </c>
      <c r="F13">
        <v>146571.46858299099</v>
      </c>
      <c r="G13">
        <v>15517.1287411669</v>
      </c>
      <c r="H13">
        <v>147962.6853905</v>
      </c>
      <c r="I13">
        <v>-117333.35129259901</v>
      </c>
      <c r="J13">
        <f>Table5[[#This Row],[Coculture 3 Mean]]/Table5[[#This Row],[Donor 3 Mean]]</f>
        <v>5.0130269034510526</v>
      </c>
      <c r="K13">
        <f t="shared" si="0"/>
        <v>2.3256819766638972</v>
      </c>
    </row>
    <row r="14" spans="1:11" x14ac:dyDescent="0.25">
      <c r="A14" s="7" t="s">
        <v>226</v>
      </c>
      <c r="B14" s="9" t="s">
        <v>227</v>
      </c>
      <c r="C14">
        <v>-5.8069390599514401</v>
      </c>
      <c r="D14">
        <v>2.3949999999999999E-2</v>
      </c>
      <c r="E14">
        <v>63313.362993691298</v>
      </c>
      <c r="F14">
        <v>712376.96699463995</v>
      </c>
      <c r="G14">
        <v>72988.378700391899</v>
      </c>
      <c r="H14">
        <v>712544.07519222796</v>
      </c>
      <c r="I14">
        <v>-649063.60400094802</v>
      </c>
      <c r="J14">
        <f>Table5[[#This Row],[Coculture 3 Mean]]/Table5[[#This Row],[Donor 3 Mean]]</f>
        <v>11.251605242729296</v>
      </c>
      <c r="K14">
        <f t="shared" si="0"/>
        <v>3.4920589372644817</v>
      </c>
    </row>
    <row r="15" spans="1:11" x14ac:dyDescent="0.25">
      <c r="A15" s="7" t="s">
        <v>24</v>
      </c>
      <c r="B15" s="9" t="s">
        <v>25</v>
      </c>
      <c r="C15">
        <v>-4.1155947903464503</v>
      </c>
      <c r="D15">
        <v>2.7380000000000002E-2</v>
      </c>
      <c r="E15">
        <v>3612420.5721356501</v>
      </c>
      <c r="F15">
        <v>5419066.1158766197</v>
      </c>
      <c r="G15">
        <v>3421354.4389915802</v>
      </c>
      <c r="H15">
        <v>5709741.5441758102</v>
      </c>
      <c r="I15">
        <v>-1806645.5437409701</v>
      </c>
      <c r="J15">
        <f>Table5[[#This Row],[Coculture 3 Mean]]/Table5[[#This Row],[Donor 3 Mean]]</f>
        <v>1.5001204892023099</v>
      </c>
      <c r="K15">
        <f t="shared" si="0"/>
        <v>0.58507838218349895</v>
      </c>
    </row>
    <row r="16" spans="1:11" x14ac:dyDescent="0.25">
      <c r="A16" t="s">
        <v>133</v>
      </c>
      <c r="B16" s="5" t="s">
        <v>134</v>
      </c>
      <c r="C16">
        <v>-5.8250565345152596</v>
      </c>
      <c r="D16">
        <v>2.7650000000000001E-2</v>
      </c>
      <c r="E16">
        <v>37535.621999233801</v>
      </c>
      <c r="F16">
        <v>203913.35209891599</v>
      </c>
      <c r="G16">
        <v>36960.291992953302</v>
      </c>
      <c r="H16">
        <v>221909.05858004099</v>
      </c>
      <c r="I16">
        <v>-166377.730099682</v>
      </c>
      <c r="J16">
        <f>Table5[[#This Row],[Coculture 3 Mean]]/Table5[[#This Row],[Donor 3 Mean]]</f>
        <v>5.4325289215422723</v>
      </c>
      <c r="K16">
        <f t="shared" si="0"/>
        <v>2.441623950005646</v>
      </c>
    </row>
    <row r="17" spans="1:11" ht="60" x14ac:dyDescent="0.25">
      <c r="A17" s="4" t="s">
        <v>228</v>
      </c>
      <c r="B17" s="5" t="s">
        <v>229</v>
      </c>
      <c r="C17">
        <v>-3.8783019055143702</v>
      </c>
      <c r="D17">
        <v>2.9659999999999999E-2</v>
      </c>
      <c r="E17">
        <v>702778.59918473603</v>
      </c>
      <c r="F17">
        <v>1085146.34914153</v>
      </c>
      <c r="G17">
        <v>623036.70925587497</v>
      </c>
      <c r="H17">
        <v>1067071.37058863</v>
      </c>
      <c r="I17">
        <v>-382367.74995679199</v>
      </c>
      <c r="J17">
        <f>Table5[[#This Row],[Coculture 3 Mean]]/Table5[[#This Row],[Donor 3 Mean]]</f>
        <v>1.5440799569030172</v>
      </c>
      <c r="K17">
        <f t="shared" si="0"/>
        <v>0.62674746144067606</v>
      </c>
    </row>
    <row r="18" spans="1:11" ht="30" x14ac:dyDescent="0.25">
      <c r="A18" s="4" t="s">
        <v>230</v>
      </c>
      <c r="B18" s="5" t="s">
        <v>231</v>
      </c>
      <c r="C18">
        <v>-3.6749049009954899</v>
      </c>
      <c r="D18">
        <v>3.4959999999999998E-2</v>
      </c>
      <c r="E18">
        <v>129281.10210932999</v>
      </c>
      <c r="F18">
        <v>204172.800389518</v>
      </c>
      <c r="G18">
        <v>132390.25176798401</v>
      </c>
      <c r="H18">
        <v>220385.35379807299</v>
      </c>
      <c r="I18">
        <v>-74891.698280188401</v>
      </c>
      <c r="J18">
        <f>Table5[[#This Row],[Coculture 3 Mean]]/Table5[[#This Row],[Donor 3 Mean]]</f>
        <v>1.579293470261832</v>
      </c>
      <c r="K18">
        <f t="shared" si="0"/>
        <v>0.65927928313682727</v>
      </c>
    </row>
    <row r="19" spans="1:11" x14ac:dyDescent="0.25">
      <c r="A19" t="s">
        <v>127</v>
      </c>
      <c r="B19" s="5" t="s">
        <v>128</v>
      </c>
      <c r="C19">
        <v>-3.3829796365859499</v>
      </c>
      <c r="D19">
        <v>3.8920000000000003E-2</v>
      </c>
      <c r="E19">
        <v>944960.02141957905</v>
      </c>
      <c r="F19">
        <v>2265210.6323100198</v>
      </c>
      <c r="G19">
        <v>862140.16507235996</v>
      </c>
      <c r="H19">
        <v>2239199.6062912699</v>
      </c>
      <c r="I19">
        <v>-1320250.6108904399</v>
      </c>
      <c r="J19">
        <f>Table5[[#This Row],[Coculture 3 Mean]]/Table5[[#This Row],[Donor 3 Mean]]</f>
        <v>2.3971497004784141</v>
      </c>
      <c r="K19">
        <f t="shared" si="0"/>
        <v>1.2613200071906441</v>
      </c>
    </row>
    <row r="20" spans="1:11" ht="45" x14ac:dyDescent="0.25">
      <c r="A20" s="4" t="s">
        <v>194</v>
      </c>
      <c r="B20" s="5" t="s">
        <v>195</v>
      </c>
      <c r="C20">
        <v>-4.3987073560317302</v>
      </c>
      <c r="D20">
        <v>4.4510000000000001E-2</v>
      </c>
      <c r="E20">
        <v>19864.415681702099</v>
      </c>
      <c r="F20">
        <v>37322.690014886502</v>
      </c>
      <c r="G20">
        <v>20082.855597525901</v>
      </c>
      <c r="H20">
        <v>35187.433158665197</v>
      </c>
      <c r="I20">
        <v>-17458.274333184399</v>
      </c>
      <c r="J20">
        <f>Table5[[#This Row],[Coculture 3 Mean]]/Table5[[#This Row],[Donor 3 Mean]]</f>
        <v>1.8788717782051809</v>
      </c>
      <c r="K20">
        <f t="shared" si="0"/>
        <v>0.90986661478381436</v>
      </c>
    </row>
    <row r="21" spans="1:11" ht="30" x14ac:dyDescent="0.25">
      <c r="A21" s="4" t="s">
        <v>72</v>
      </c>
      <c r="B21" s="5" t="s">
        <v>73</v>
      </c>
      <c r="C21">
        <v>-3.9410484924697</v>
      </c>
      <c r="D21">
        <v>4.4889999999999999E-2</v>
      </c>
      <c r="E21">
        <v>150246.01184142401</v>
      </c>
      <c r="F21">
        <v>603669.49707034405</v>
      </c>
      <c r="G21">
        <v>127158.11821632199</v>
      </c>
      <c r="H21">
        <v>623717.36179334798</v>
      </c>
      <c r="I21">
        <v>-453423.48522892001</v>
      </c>
      <c r="J21">
        <f>Table5[[#This Row],[Coculture 3 Mean]]/Table5[[#This Row],[Donor 3 Mean]]</f>
        <v>4.0178736837785909</v>
      </c>
      <c r="K21">
        <f t="shared" si="0"/>
        <v>2.0064322085085378</v>
      </c>
    </row>
    <row r="22" spans="1:11" ht="45" x14ac:dyDescent="0.25">
      <c r="A22" s="4" t="s">
        <v>232</v>
      </c>
      <c r="B22" s="5" t="s">
        <v>233</v>
      </c>
      <c r="C22">
        <v>-2.7961210387339599</v>
      </c>
      <c r="D22">
        <v>4.922E-2</v>
      </c>
      <c r="E22">
        <v>2126920.3322107298</v>
      </c>
      <c r="F22">
        <v>3887884.6146511398</v>
      </c>
      <c r="G22">
        <v>1776660.6205920801</v>
      </c>
      <c r="H22">
        <v>3957429.601235</v>
      </c>
      <c r="I22">
        <v>-1760964.28244041</v>
      </c>
      <c r="J22">
        <f>Table5[[#This Row],[Coculture 3 Mean]]/Table5[[#This Row],[Donor 3 Mean]]</f>
        <v>1.8279408757214974</v>
      </c>
      <c r="K22">
        <f t="shared" si="0"/>
        <v>0.87021940754978311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abSelected="1" workbookViewId="0">
      <selection activeCell="P16" sqref="P16"/>
    </sheetView>
  </sheetViews>
  <sheetFormatPr defaultRowHeight="15" x14ac:dyDescent="0.25"/>
  <cols>
    <col min="1" max="1" width="15.42578125" customWidth="1"/>
  </cols>
  <sheetData>
    <row r="1" spans="1:11" x14ac:dyDescent="0.25">
      <c r="A1" s="1" t="s">
        <v>234</v>
      </c>
    </row>
    <row r="2" spans="1:11" ht="51.75" x14ac:dyDescent="0.25">
      <c r="A2" s="2" t="s">
        <v>0</v>
      </c>
      <c r="B2" s="6" t="s">
        <v>1</v>
      </c>
      <c r="C2" s="2" t="s">
        <v>2</v>
      </c>
      <c r="D2" s="2" t="s">
        <v>3</v>
      </c>
      <c r="E2" s="6" t="s">
        <v>235</v>
      </c>
      <c r="F2" s="6" t="s">
        <v>34</v>
      </c>
      <c r="G2" s="6" t="s">
        <v>236</v>
      </c>
      <c r="H2" s="6" t="s">
        <v>6</v>
      </c>
      <c r="I2" s="2" t="s">
        <v>8</v>
      </c>
      <c r="J2" s="2" t="s">
        <v>254</v>
      </c>
      <c r="K2" s="45" t="s">
        <v>246</v>
      </c>
    </row>
    <row r="3" spans="1:11" x14ac:dyDescent="0.25">
      <c r="A3" s="7" t="s">
        <v>137</v>
      </c>
      <c r="B3" s="9" t="s">
        <v>138</v>
      </c>
      <c r="C3">
        <v>-14.6709148696594</v>
      </c>
      <c r="D3">
        <v>1.8000000000000001E-4</v>
      </c>
      <c r="E3">
        <v>17349.496518418298</v>
      </c>
      <c r="F3">
        <v>64558.850937349504</v>
      </c>
      <c r="G3">
        <v>17124.823872385001</v>
      </c>
      <c r="H3">
        <v>64277.1794099525</v>
      </c>
      <c r="I3">
        <v>-47209.354418931303</v>
      </c>
      <c r="J3">
        <v>0.26873923972492803</v>
      </c>
      <c r="K3" s="44">
        <f t="shared" ref="K3:K31" si="0">LOG(VALUE(J3),2)</f>
        <v>-1.8957211043016029</v>
      </c>
    </row>
    <row r="4" spans="1:11" x14ac:dyDescent="0.25">
      <c r="A4" s="7" t="s">
        <v>158</v>
      </c>
      <c r="B4" s="9" t="s">
        <v>159</v>
      </c>
      <c r="C4">
        <v>-8.9649924399358003</v>
      </c>
      <c r="D4">
        <v>3.6700000000000001E-3</v>
      </c>
      <c r="E4">
        <v>4312.5261931217701</v>
      </c>
      <c r="F4">
        <v>30165.414716053001</v>
      </c>
      <c r="G4">
        <v>3383.2394316523601</v>
      </c>
      <c r="H4">
        <v>28654.310428241799</v>
      </c>
      <c r="I4">
        <v>-25852.888522931298</v>
      </c>
      <c r="J4">
        <v>0.14296260249413301</v>
      </c>
      <c r="K4">
        <f t="shared" si="0"/>
        <v>-2.8062902923063109</v>
      </c>
    </row>
    <row r="5" spans="1:11" x14ac:dyDescent="0.25">
      <c r="A5" s="7" t="s">
        <v>156</v>
      </c>
      <c r="B5" s="9" t="s">
        <v>157</v>
      </c>
      <c r="C5">
        <v>-11.5696302530925</v>
      </c>
      <c r="D5">
        <v>4.2700000000000004E-3</v>
      </c>
      <c r="E5">
        <v>33132.4997611867</v>
      </c>
      <c r="F5">
        <v>144199.15187540601</v>
      </c>
      <c r="G5">
        <v>35312.986291332403</v>
      </c>
      <c r="H5">
        <v>146145.264798638</v>
      </c>
      <c r="I5">
        <v>-111066.652114219</v>
      </c>
      <c r="J5">
        <v>0.229769033522572</v>
      </c>
      <c r="K5">
        <f t="shared" si="0"/>
        <v>-2.121743718982406</v>
      </c>
    </row>
    <row r="6" spans="1:11" x14ac:dyDescent="0.25">
      <c r="A6" s="7" t="s">
        <v>179</v>
      </c>
      <c r="B6" s="9" t="s">
        <v>180</v>
      </c>
      <c r="C6">
        <v>-9.2808609350202893</v>
      </c>
      <c r="D6">
        <v>6.4900000000000001E-3</v>
      </c>
      <c r="E6">
        <v>183079.81260865001</v>
      </c>
      <c r="F6">
        <v>1911274.35738438</v>
      </c>
      <c r="G6">
        <v>130746.16585416</v>
      </c>
      <c r="H6">
        <v>1825436.3135972701</v>
      </c>
      <c r="I6">
        <v>-1728194.54477573</v>
      </c>
      <c r="J6">
        <v>9.5789394076943896E-2</v>
      </c>
      <c r="K6">
        <f t="shared" si="0"/>
        <v>-3.3839902619932807</v>
      </c>
    </row>
    <row r="7" spans="1:11" ht="30" x14ac:dyDescent="0.25">
      <c r="A7" s="8" t="s">
        <v>151</v>
      </c>
      <c r="B7" s="52" t="s">
        <v>152</v>
      </c>
      <c r="C7">
        <v>-5.8614400869277796</v>
      </c>
      <c r="D7">
        <v>6.79E-3</v>
      </c>
      <c r="E7">
        <v>166225.34956368399</v>
      </c>
      <c r="F7">
        <v>326547.80208496301</v>
      </c>
      <c r="G7">
        <v>167419.220347325</v>
      </c>
      <c r="H7">
        <v>322939.80215404101</v>
      </c>
      <c r="I7">
        <v>-160322.45252127899</v>
      </c>
      <c r="J7">
        <v>0.50903833528309705</v>
      </c>
      <c r="K7">
        <f t="shared" si="0"/>
        <v>-0.97415378624801796</v>
      </c>
    </row>
    <row r="8" spans="1:11" x14ac:dyDescent="0.25">
      <c r="A8" s="7" t="s">
        <v>143</v>
      </c>
      <c r="B8" s="52" t="s">
        <v>144</v>
      </c>
      <c r="C8">
        <v>-10.4308852692849</v>
      </c>
      <c r="D8">
        <v>7.1599999999999997E-3</v>
      </c>
      <c r="E8">
        <v>22438.704324076101</v>
      </c>
      <c r="F8">
        <v>316776.06451123202</v>
      </c>
      <c r="G8">
        <v>22036.8329431151</v>
      </c>
      <c r="H8">
        <v>339448.62309094798</v>
      </c>
      <c r="I8">
        <v>-294337.36018715601</v>
      </c>
      <c r="J8">
        <v>7.0834595280100401E-2</v>
      </c>
      <c r="K8">
        <f t="shared" si="0"/>
        <v>-3.8194020519375882</v>
      </c>
    </row>
    <row r="9" spans="1:11" ht="45" x14ac:dyDescent="0.25">
      <c r="A9" s="8" t="s">
        <v>123</v>
      </c>
      <c r="B9" s="52" t="s">
        <v>124</v>
      </c>
      <c r="C9">
        <v>-11.026202900003399</v>
      </c>
      <c r="D9">
        <v>7.2300000000000003E-3</v>
      </c>
      <c r="E9">
        <v>115332.424490897</v>
      </c>
      <c r="F9">
        <v>869035.79335692199</v>
      </c>
      <c r="G9">
        <v>122281.248692212</v>
      </c>
      <c r="H9">
        <v>857881.94521869905</v>
      </c>
      <c r="I9">
        <v>-753703.368866025</v>
      </c>
      <c r="J9">
        <v>0.13271308888830699</v>
      </c>
      <c r="K9">
        <f t="shared" si="0"/>
        <v>-2.9136174307125273</v>
      </c>
    </row>
    <row r="10" spans="1:11" x14ac:dyDescent="0.25">
      <c r="A10" s="7" t="s">
        <v>162</v>
      </c>
      <c r="B10" s="9" t="s">
        <v>163</v>
      </c>
      <c r="C10">
        <v>4.97656863156711</v>
      </c>
      <c r="D10">
        <v>7.6400000000000001E-3</v>
      </c>
      <c r="E10">
        <v>115613.68352708301</v>
      </c>
      <c r="F10">
        <v>87674.529799951895</v>
      </c>
      <c r="G10">
        <v>118464.93025057099</v>
      </c>
      <c r="H10">
        <v>87478.569525562401</v>
      </c>
      <c r="I10">
        <v>27939.153727131299</v>
      </c>
      <c r="J10">
        <v>1.31866898848366</v>
      </c>
      <c r="K10">
        <f t="shared" si="0"/>
        <v>0.39908246557120114</v>
      </c>
    </row>
    <row r="11" spans="1:11" ht="30" x14ac:dyDescent="0.25">
      <c r="A11" s="8" t="s">
        <v>206</v>
      </c>
      <c r="B11" s="9" t="s">
        <v>207</v>
      </c>
      <c r="C11">
        <v>5.3173550065497803</v>
      </c>
      <c r="D11">
        <v>1.0109999999999999E-2</v>
      </c>
      <c r="E11">
        <v>8436.63001230993</v>
      </c>
      <c r="F11">
        <v>2841.7906886137498</v>
      </c>
      <c r="G11">
        <v>8458.7900758077994</v>
      </c>
      <c r="H11">
        <v>3294.3749772093402</v>
      </c>
      <c r="I11">
        <v>5594.8393236961801</v>
      </c>
      <c r="J11">
        <v>2.9687724877532702</v>
      </c>
      <c r="K11">
        <f t="shared" si="0"/>
        <v>1.5698665364479161</v>
      </c>
    </row>
    <row r="12" spans="1:11" ht="45" x14ac:dyDescent="0.25">
      <c r="A12" s="8" t="s">
        <v>194</v>
      </c>
      <c r="B12" s="52" t="s">
        <v>195</v>
      </c>
      <c r="C12">
        <v>-9.27171027595708</v>
      </c>
      <c r="D12">
        <v>1.125E-2</v>
      </c>
      <c r="E12">
        <v>858.20366570017097</v>
      </c>
      <c r="F12">
        <v>37322.690014886502</v>
      </c>
      <c r="G12">
        <v>999.389295570645</v>
      </c>
      <c r="H12">
        <v>35187.433158665197</v>
      </c>
      <c r="I12">
        <v>-36464.4863491863</v>
      </c>
      <c r="J12">
        <v>2.2994153566044399E-2</v>
      </c>
      <c r="K12">
        <f t="shared" si="0"/>
        <v>-5.4425890978862155</v>
      </c>
    </row>
    <row r="13" spans="1:11" x14ac:dyDescent="0.25">
      <c r="A13" s="7" t="s">
        <v>58</v>
      </c>
      <c r="B13" s="9" t="s">
        <v>59</v>
      </c>
      <c r="C13">
        <v>-9.1094069518870402</v>
      </c>
      <c r="D13">
        <v>1.1270000000000001E-2</v>
      </c>
      <c r="E13">
        <v>44328.749895061301</v>
      </c>
      <c r="F13">
        <v>895116.30957323895</v>
      </c>
      <c r="G13">
        <v>47563.989222510398</v>
      </c>
      <c r="H13">
        <v>899152.37286540598</v>
      </c>
      <c r="I13">
        <v>-850787.559678177</v>
      </c>
      <c r="J13">
        <v>4.9522893752428403E-2</v>
      </c>
      <c r="K13">
        <f t="shared" si="0"/>
        <v>-4.335760572308506</v>
      </c>
    </row>
    <row r="14" spans="1:11" ht="62.25" customHeight="1" x14ac:dyDescent="0.25">
      <c r="A14" s="8" t="s">
        <v>224</v>
      </c>
      <c r="B14" s="52" t="s">
        <v>225</v>
      </c>
      <c r="C14">
        <v>-5.3894963082935696</v>
      </c>
      <c r="D14">
        <v>1.163E-2</v>
      </c>
      <c r="E14">
        <v>322499.70135955402</v>
      </c>
      <c r="F14">
        <v>584853.91014089796</v>
      </c>
      <c r="G14">
        <v>300169.31902302802</v>
      </c>
      <c r="H14">
        <v>619276.87399492797</v>
      </c>
      <c r="I14">
        <v>-262354.208781344</v>
      </c>
      <c r="J14">
        <v>0.55141924464839398</v>
      </c>
      <c r="K14">
        <f t="shared" si="0"/>
        <v>-0.85877847629822057</v>
      </c>
    </row>
    <row r="15" spans="1:11" ht="45" x14ac:dyDescent="0.25">
      <c r="A15" s="8" t="s">
        <v>237</v>
      </c>
      <c r="B15" s="9" t="s">
        <v>238</v>
      </c>
      <c r="C15">
        <v>-9.14122120978924</v>
      </c>
      <c r="D15">
        <v>1.17E-2</v>
      </c>
      <c r="E15">
        <v>13654.9854404865</v>
      </c>
      <c r="F15">
        <v>511177.628859266</v>
      </c>
      <c r="G15">
        <v>13372.254499926499</v>
      </c>
      <c r="H15">
        <v>485885.84228256502</v>
      </c>
      <c r="I15">
        <v>-497522.64341878</v>
      </c>
      <c r="J15">
        <v>2.6712799366746001E-2</v>
      </c>
      <c r="K15">
        <f t="shared" si="0"/>
        <v>-5.2263250187099564</v>
      </c>
    </row>
    <row r="16" spans="1:11" ht="30" customHeight="1" x14ac:dyDescent="0.25">
      <c r="A16" s="8" t="s">
        <v>228</v>
      </c>
      <c r="B16" s="52" t="s">
        <v>229</v>
      </c>
      <c r="C16">
        <v>-5.21320618495308</v>
      </c>
      <c r="D16">
        <v>1.7229999999999999E-2</v>
      </c>
      <c r="E16">
        <v>483260.98056527</v>
      </c>
      <c r="F16">
        <v>1085146.34914153</v>
      </c>
      <c r="G16">
        <v>455141.20886663499</v>
      </c>
      <c r="H16">
        <v>1067071.37058863</v>
      </c>
      <c r="I16">
        <v>-601885.36857625702</v>
      </c>
      <c r="J16">
        <v>0.445341755927746</v>
      </c>
      <c r="K16">
        <f t="shared" si="0"/>
        <v>-1.167015207459452</v>
      </c>
    </row>
    <row r="17" spans="1:11" x14ac:dyDescent="0.25">
      <c r="A17" s="7" t="s">
        <v>133</v>
      </c>
      <c r="B17" s="52" t="s">
        <v>134</v>
      </c>
      <c r="C17">
        <v>-4.9268386532541601</v>
      </c>
      <c r="D17">
        <v>1.7469999999999999E-2</v>
      </c>
      <c r="E17">
        <v>47873.4430061116</v>
      </c>
      <c r="F17">
        <v>203913.35209891599</v>
      </c>
      <c r="G17">
        <v>41967.7468113266</v>
      </c>
      <c r="H17">
        <v>221909.05858004099</v>
      </c>
      <c r="I17">
        <v>-156039.90909280401</v>
      </c>
      <c r="J17">
        <v>0.23477345898805499</v>
      </c>
      <c r="K17">
        <f t="shared" si="0"/>
        <v>-2.0906587731114445</v>
      </c>
    </row>
    <row r="18" spans="1:11" ht="45.75" customHeight="1" x14ac:dyDescent="0.25">
      <c r="A18" s="8" t="s">
        <v>239</v>
      </c>
      <c r="B18" s="9" t="s">
        <v>240</v>
      </c>
      <c r="C18">
        <v>-4.94765332880724</v>
      </c>
      <c r="D18">
        <v>1.7749999999999998E-2</v>
      </c>
      <c r="E18">
        <v>344869.61867365497</v>
      </c>
      <c r="F18">
        <v>463237.16259199003</v>
      </c>
      <c r="G18">
        <v>357196.50696120597</v>
      </c>
      <c r="H18">
        <v>458569.72334803297</v>
      </c>
      <c r="I18">
        <v>-118367.543918335</v>
      </c>
      <c r="J18">
        <v>0.74447744378705805</v>
      </c>
      <c r="K18">
        <f t="shared" si="0"/>
        <v>-0.42569995626067642</v>
      </c>
    </row>
    <row r="19" spans="1:11" ht="30" x14ac:dyDescent="0.25">
      <c r="A19" s="8" t="s">
        <v>241</v>
      </c>
      <c r="B19" s="9" t="s">
        <v>242</v>
      </c>
      <c r="C19">
        <v>7.0865980051218198</v>
      </c>
      <c r="D19">
        <v>1.881E-2</v>
      </c>
      <c r="E19">
        <v>2092340.2408078201</v>
      </c>
      <c r="F19">
        <v>1385258.57823293</v>
      </c>
      <c r="G19">
        <v>2016305.0926658399</v>
      </c>
      <c r="H19">
        <v>1378289.5196871101</v>
      </c>
      <c r="I19">
        <v>707081.66257489799</v>
      </c>
      <c r="J19">
        <v>1.51043297885718</v>
      </c>
      <c r="K19">
        <f t="shared" si="0"/>
        <v>0.59496217002047525</v>
      </c>
    </row>
    <row r="20" spans="1:11" x14ac:dyDescent="0.25">
      <c r="A20" s="7" t="s">
        <v>145</v>
      </c>
      <c r="B20" s="52" t="s">
        <v>146</v>
      </c>
      <c r="C20">
        <v>-6.2636109367917499</v>
      </c>
      <c r="D20">
        <v>2.1909999999999999E-2</v>
      </c>
      <c r="E20">
        <v>211647.98278763401</v>
      </c>
      <c r="F20">
        <v>1033270.00277936</v>
      </c>
      <c r="G20">
        <v>224118.5291321</v>
      </c>
      <c r="H20">
        <v>1086778.65919315</v>
      </c>
      <c r="I20">
        <v>-821622.01999172405</v>
      </c>
      <c r="J20">
        <v>0.20483318224503699</v>
      </c>
      <c r="K20">
        <f t="shared" si="0"/>
        <v>-2.2874786491655836</v>
      </c>
    </row>
    <row r="21" spans="1:11" x14ac:dyDescent="0.25">
      <c r="A21" s="7" t="s">
        <v>226</v>
      </c>
      <c r="B21" s="52" t="s">
        <v>227</v>
      </c>
      <c r="C21">
        <v>-5.93057595386564</v>
      </c>
      <c r="D21">
        <v>2.3439999999999999E-2</v>
      </c>
      <c r="E21">
        <v>51022.1641450346</v>
      </c>
      <c r="F21">
        <v>712376.96699463995</v>
      </c>
      <c r="G21">
        <v>54240.816818812498</v>
      </c>
      <c r="H21">
        <v>712544.07519222796</v>
      </c>
      <c r="I21">
        <v>-661354.80284960498</v>
      </c>
      <c r="J21">
        <v>7.1622422550080195E-2</v>
      </c>
      <c r="K21">
        <f t="shared" si="0"/>
        <v>-3.8034448727097101</v>
      </c>
    </row>
    <row r="22" spans="1:11" x14ac:dyDescent="0.25">
      <c r="A22" s="7" t="s">
        <v>24</v>
      </c>
      <c r="B22" s="52" t="s">
        <v>25</v>
      </c>
      <c r="C22">
        <v>-3.6345260696856099</v>
      </c>
      <c r="D22">
        <v>2.571E-2</v>
      </c>
      <c r="E22">
        <v>2991518.0811534398</v>
      </c>
      <c r="F22">
        <v>5419066.1158766197</v>
      </c>
      <c r="G22">
        <v>2958520.9813105101</v>
      </c>
      <c r="H22">
        <v>5709741.5441758102</v>
      </c>
      <c r="I22">
        <v>-2427548.0347231701</v>
      </c>
      <c r="J22">
        <v>0.55203572297982895</v>
      </c>
      <c r="K22">
        <f t="shared" si="0"/>
        <v>-0.85716646611166691</v>
      </c>
    </row>
    <row r="23" spans="1:11" x14ac:dyDescent="0.25">
      <c r="A23" s="7" t="s">
        <v>215</v>
      </c>
      <c r="B23" s="9" t="s">
        <v>216</v>
      </c>
      <c r="C23">
        <v>4.0295471634324098</v>
      </c>
      <c r="D23">
        <v>2.6859999999999998E-2</v>
      </c>
      <c r="E23">
        <v>4510120.7837527897</v>
      </c>
      <c r="F23">
        <v>2455167.7992934799</v>
      </c>
      <c r="G23">
        <v>4126514.4131969302</v>
      </c>
      <c r="H23">
        <v>2338300.9713455201</v>
      </c>
      <c r="I23">
        <v>2054952.9844593001</v>
      </c>
      <c r="J23">
        <v>1.83699085050344</v>
      </c>
      <c r="K23">
        <f t="shared" si="0"/>
        <v>0.87734444083892715</v>
      </c>
    </row>
    <row r="24" spans="1:11" ht="45" x14ac:dyDescent="0.25">
      <c r="A24" s="8" t="s">
        <v>52</v>
      </c>
      <c r="B24" s="9" t="s">
        <v>53</v>
      </c>
      <c r="C24">
        <v>-5.8544119489015598</v>
      </c>
      <c r="D24">
        <v>2.793E-2</v>
      </c>
      <c r="E24">
        <v>44057.566903902298</v>
      </c>
      <c r="F24">
        <v>2056844.19781794</v>
      </c>
      <c r="G24">
        <v>44324.379208693703</v>
      </c>
      <c r="H24">
        <v>1863540.88030347</v>
      </c>
      <c r="I24">
        <v>-2012786.6309140399</v>
      </c>
      <c r="J24">
        <v>2.1419982588200898E-2</v>
      </c>
      <c r="K24">
        <f t="shared" si="0"/>
        <v>-5.5448988824188818</v>
      </c>
    </row>
    <row r="25" spans="1:11" x14ac:dyDescent="0.25">
      <c r="A25" t="s">
        <v>125</v>
      </c>
      <c r="B25" s="5" t="s">
        <v>126</v>
      </c>
      <c r="C25">
        <v>-5.8405783811738203</v>
      </c>
      <c r="D25">
        <v>2.8070000000000001E-2</v>
      </c>
      <c r="E25">
        <v>28621.415051057498</v>
      </c>
      <c r="F25">
        <v>1316100.40564178</v>
      </c>
      <c r="G25">
        <v>28316.547516598501</v>
      </c>
      <c r="H25">
        <v>1130945.91692996</v>
      </c>
      <c r="I25">
        <v>-1287478.99059072</v>
      </c>
      <c r="J25">
        <v>2.1747136410234999E-2</v>
      </c>
      <c r="K25">
        <f t="shared" si="0"/>
        <v>-5.5230307455369516</v>
      </c>
    </row>
    <row r="26" spans="1:11" ht="30" x14ac:dyDescent="0.25">
      <c r="A26" s="4" t="s">
        <v>173</v>
      </c>
      <c r="B26" s="53" t="s">
        <v>174</v>
      </c>
      <c r="C26">
        <v>-5.4633126320153602</v>
      </c>
      <c r="D26">
        <v>2.8379999999999999E-2</v>
      </c>
      <c r="E26">
        <v>54930.930193106702</v>
      </c>
      <c r="F26">
        <v>146571.46858299099</v>
      </c>
      <c r="G26">
        <v>40524.980302423901</v>
      </c>
      <c r="H26">
        <v>147962.6853905</v>
      </c>
      <c r="I26">
        <v>-91640.538389884197</v>
      </c>
      <c r="J26">
        <v>0.37477232591146498</v>
      </c>
      <c r="K26">
        <f t="shared" si="0"/>
        <v>-1.4159136700235155</v>
      </c>
    </row>
    <row r="27" spans="1:11" ht="30" x14ac:dyDescent="0.25">
      <c r="A27" s="4" t="s">
        <v>222</v>
      </c>
      <c r="B27" s="53" t="s">
        <v>223</v>
      </c>
      <c r="C27">
        <v>-3.2271993394533101</v>
      </c>
      <c r="D27">
        <v>3.2070000000000001E-2</v>
      </c>
      <c r="E27">
        <v>2902727.6252688598</v>
      </c>
      <c r="F27">
        <v>3756311.6579015101</v>
      </c>
      <c r="G27">
        <v>2738182.23749599</v>
      </c>
      <c r="H27">
        <v>3636443.7086704299</v>
      </c>
      <c r="I27">
        <v>-853584.03263264697</v>
      </c>
      <c r="J27">
        <v>0.77276006083331505</v>
      </c>
      <c r="K27">
        <f t="shared" si="0"/>
        <v>-0.37190756273062608</v>
      </c>
    </row>
    <row r="28" spans="1:11" ht="30" x14ac:dyDescent="0.25">
      <c r="A28" s="4" t="s">
        <v>72</v>
      </c>
      <c r="B28" s="53" t="s">
        <v>73</v>
      </c>
      <c r="C28">
        <v>-5.1673593560742503</v>
      </c>
      <c r="D28">
        <v>3.5139999999999998E-2</v>
      </c>
      <c r="E28">
        <v>33107.360939497099</v>
      </c>
      <c r="F28">
        <v>603669.49707034405</v>
      </c>
      <c r="G28">
        <v>32422.110787194699</v>
      </c>
      <c r="H28">
        <v>623717.36179334798</v>
      </c>
      <c r="I28">
        <v>-570562.13613084599</v>
      </c>
      <c r="J28">
        <v>5.4843521331075701E-2</v>
      </c>
      <c r="K28">
        <f t="shared" si="0"/>
        <v>-4.1885349847446642</v>
      </c>
    </row>
    <row r="29" spans="1:11" x14ac:dyDescent="0.25">
      <c r="A29" t="s">
        <v>127</v>
      </c>
      <c r="B29" s="53" t="s">
        <v>128</v>
      </c>
      <c r="C29">
        <v>-4.9769607515793499</v>
      </c>
      <c r="D29">
        <v>3.7679999999999998E-2</v>
      </c>
      <c r="E29">
        <v>581972.443142634</v>
      </c>
      <c r="F29">
        <v>2265210.6323100198</v>
      </c>
      <c r="G29">
        <v>592674.81712754897</v>
      </c>
      <c r="H29">
        <v>2239199.6062912699</v>
      </c>
      <c r="I29">
        <v>-1683238.1891673801</v>
      </c>
      <c r="J29">
        <v>0.256917584105258</v>
      </c>
      <c r="K29">
        <f t="shared" si="0"/>
        <v>-1.9606224594820643</v>
      </c>
    </row>
    <row r="30" spans="1:11" ht="30" x14ac:dyDescent="0.25">
      <c r="A30" s="4" t="s">
        <v>230</v>
      </c>
      <c r="B30" s="53" t="s">
        <v>231</v>
      </c>
      <c r="C30">
        <v>-3.02522597982734</v>
      </c>
      <c r="D30">
        <v>4.1029999999999997E-2</v>
      </c>
      <c r="E30">
        <v>117462.226792835</v>
      </c>
      <c r="F30">
        <v>204172.800389518</v>
      </c>
      <c r="G30">
        <v>134533.518504673</v>
      </c>
      <c r="H30">
        <v>220385.35379807299</v>
      </c>
      <c r="I30">
        <v>-86710.573596683898</v>
      </c>
      <c r="J30">
        <v>0.57530790863788706</v>
      </c>
      <c r="K30">
        <f t="shared" si="0"/>
        <v>-0.79759379210092129</v>
      </c>
    </row>
    <row r="31" spans="1:11" ht="54" customHeight="1" x14ac:dyDescent="0.25">
      <c r="A31" s="4" t="s">
        <v>208</v>
      </c>
      <c r="B31" s="5" t="s">
        <v>55</v>
      </c>
      <c r="C31">
        <v>-4.5410281966918102</v>
      </c>
      <c r="D31">
        <v>4.5229999999999999E-2</v>
      </c>
      <c r="E31">
        <v>60683.238890847701</v>
      </c>
      <c r="F31">
        <v>12048767.132018499</v>
      </c>
      <c r="G31">
        <v>47729.976926507297</v>
      </c>
      <c r="H31">
        <v>10151655.9937512</v>
      </c>
      <c r="I31">
        <v>-11988083.8931277</v>
      </c>
      <c r="J31">
        <v>5.0364687296169403E-3</v>
      </c>
      <c r="K31">
        <f t="shared" si="0"/>
        <v>-7.6333717278908342</v>
      </c>
    </row>
  </sheetData>
  <conditionalFormatting sqref="B1:B1048576 M35:M1048576">
    <cfRule type="duplicateValues" dxfId="3" priority="3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zoomScaleNormal="100" workbookViewId="0">
      <selection activeCell="T11" sqref="T11"/>
    </sheetView>
  </sheetViews>
  <sheetFormatPr defaultRowHeight="15" x14ac:dyDescent="0.25"/>
  <cols>
    <col min="1" max="1" width="14.140625" customWidth="1"/>
    <col min="10" max="10" width="22.85546875" customWidth="1"/>
  </cols>
  <sheetData>
    <row r="1" spans="1:11" ht="15.75" thickBot="1" x14ac:dyDescent="0.3">
      <c r="A1" s="1" t="s">
        <v>21</v>
      </c>
    </row>
    <row r="2" spans="1:11" ht="39" x14ac:dyDescent="0.25">
      <c r="A2" s="6" t="s">
        <v>0</v>
      </c>
      <c r="B2" s="3" t="s">
        <v>1</v>
      </c>
      <c r="C2" s="3" t="s">
        <v>2</v>
      </c>
      <c r="D2" s="3" t="s">
        <v>3</v>
      </c>
      <c r="E2" s="3" t="s">
        <v>244</v>
      </c>
      <c r="F2" s="3" t="s">
        <v>22</v>
      </c>
      <c r="G2" s="3" t="s">
        <v>243</v>
      </c>
      <c r="H2" s="3" t="s">
        <v>23</v>
      </c>
      <c r="I2" s="3" t="s">
        <v>8</v>
      </c>
      <c r="J2" s="3" t="s">
        <v>251</v>
      </c>
      <c r="K2" s="19" t="s">
        <v>246</v>
      </c>
    </row>
    <row r="3" spans="1:11" ht="30" x14ac:dyDescent="0.25">
      <c r="A3" s="15" t="s">
        <v>24</v>
      </c>
      <c r="B3" s="16" t="s">
        <v>25</v>
      </c>
      <c r="C3" s="17">
        <v>-3.8141968913912798</v>
      </c>
      <c r="D3" s="17">
        <v>4.2360000000000002E-2</v>
      </c>
      <c r="E3" s="17">
        <v>1786792.77631289</v>
      </c>
      <c r="F3" s="17">
        <v>2595228.5426593199</v>
      </c>
      <c r="G3" s="17">
        <v>1808327.6770343301</v>
      </c>
      <c r="H3" s="17">
        <v>2543928.13384376</v>
      </c>
      <c r="I3" s="17">
        <v>-808435.76634643006</v>
      </c>
      <c r="J3" s="17">
        <v>0.68849149388668895</v>
      </c>
      <c r="K3" s="21">
        <f>LOG(VALUE(Table2[[#This Row],[Fold Change (pBMAd/Co-Culture)]]),2)</f>
        <v>-0.53848926449705414</v>
      </c>
    </row>
    <row r="4" spans="1:11" s="12" customFormat="1" x14ac:dyDescent="0.25">
      <c r="A4" s="15" t="s">
        <v>26</v>
      </c>
      <c r="B4" s="16" t="s">
        <v>27</v>
      </c>
      <c r="C4" s="17">
        <v>-3.2544596215676602</v>
      </c>
      <c r="D4" s="17">
        <v>3.798E-2</v>
      </c>
      <c r="E4" s="17">
        <v>75575.659659010504</v>
      </c>
      <c r="F4" s="17">
        <v>102809.53410401</v>
      </c>
      <c r="G4" s="17">
        <v>78867.018575726106</v>
      </c>
      <c r="H4" s="17">
        <v>108049.16905444</v>
      </c>
      <c r="I4" s="17">
        <v>-27233.874444999699</v>
      </c>
      <c r="J4" s="17">
        <v>0.73510360996823698</v>
      </c>
      <c r="K4" s="18">
        <f>LOG(VALUE(Table2[[#This Row],[Fold Change (pBMAd/Co-Culture)]]),2)</f>
        <v>-0.44398048840403709</v>
      </c>
    </row>
    <row r="5" spans="1:11" s="12" customFormat="1" ht="45" x14ac:dyDescent="0.25">
      <c r="A5" s="15" t="s">
        <v>28</v>
      </c>
      <c r="B5" s="16" t="s">
        <v>29</v>
      </c>
      <c r="C5" s="17">
        <v>8.0428804765309998</v>
      </c>
      <c r="D5" s="17">
        <v>1.75E-3</v>
      </c>
      <c r="E5" s="17">
        <v>235141.67227679901</v>
      </c>
      <c r="F5" s="17">
        <v>122103.90018091501</v>
      </c>
      <c r="G5" s="17">
        <v>241512.65691956601</v>
      </c>
      <c r="H5" s="17">
        <v>124600.74947779599</v>
      </c>
      <c r="I5" s="17">
        <v>113037.77209588399</v>
      </c>
      <c r="J5" s="17">
        <v>1.92575070844094</v>
      </c>
      <c r="K5" s="21">
        <f>LOG(VALUE(Table2[[#This Row],[Fold Change (pBMAd/Co-Culture)]]),2)</f>
        <v>0.94542095605066856</v>
      </c>
    </row>
    <row r="6" spans="1:11" ht="60" x14ac:dyDescent="0.25">
      <c r="A6" s="15" t="s">
        <v>30</v>
      </c>
      <c r="B6" s="16" t="s">
        <v>31</v>
      </c>
      <c r="C6" s="17">
        <v>39.414413150768297</v>
      </c>
      <c r="D6" s="22">
        <v>3.4840999999999998E-6</v>
      </c>
      <c r="E6" s="17">
        <v>43177.360589763899</v>
      </c>
      <c r="F6" s="17">
        <v>8160.448683396</v>
      </c>
      <c r="G6" s="17">
        <v>43001.999054895001</v>
      </c>
      <c r="H6" s="17">
        <v>8423.0556716305091</v>
      </c>
      <c r="I6" s="17">
        <v>35016.911906367903</v>
      </c>
      <c r="J6" s="17">
        <v>5.2910522772622199</v>
      </c>
      <c r="K6" s="21">
        <f>LOG(VALUE(Table2[[#This Row],[Fold Change (pBMAd/Co-Culture)]]),2)</f>
        <v>2.403554672096861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M11" sqref="M11"/>
    </sheetView>
  </sheetViews>
  <sheetFormatPr defaultRowHeight="15" x14ac:dyDescent="0.25"/>
  <cols>
    <col min="1" max="1" width="18.140625" customWidth="1"/>
    <col min="10" max="10" width="16.42578125" customWidth="1"/>
  </cols>
  <sheetData>
    <row r="1" spans="1:11" ht="15.75" thickBot="1" x14ac:dyDescent="0.3">
      <c r="A1" s="1" t="s">
        <v>32</v>
      </c>
    </row>
    <row r="2" spans="1:11" ht="39.75" thickBot="1" x14ac:dyDescent="0.3">
      <c r="A2" s="2" t="s">
        <v>0</v>
      </c>
      <c r="B2" s="3" t="s">
        <v>1</v>
      </c>
      <c r="C2" s="3" t="s">
        <v>2</v>
      </c>
      <c r="D2" s="3" t="s">
        <v>3</v>
      </c>
      <c r="E2" s="3" t="s">
        <v>33</v>
      </c>
      <c r="F2" s="3" t="s">
        <v>34</v>
      </c>
      <c r="G2" s="3" t="s">
        <v>35</v>
      </c>
      <c r="H2" s="3" t="s">
        <v>6</v>
      </c>
      <c r="I2" s="3" t="s">
        <v>8</v>
      </c>
      <c r="J2" s="3" t="s">
        <v>247</v>
      </c>
      <c r="K2" s="14" t="s">
        <v>246</v>
      </c>
    </row>
    <row r="3" spans="1:11" x14ac:dyDescent="0.25">
      <c r="A3" s="12" t="s">
        <v>40</v>
      </c>
      <c r="B3" s="11" t="s">
        <v>41</v>
      </c>
      <c r="C3" s="12">
        <v>2.9588360696101401</v>
      </c>
      <c r="D3" s="12">
        <v>4.6620000000000002E-2</v>
      </c>
      <c r="E3" s="12">
        <v>112133.01372987199</v>
      </c>
      <c r="F3" s="12">
        <v>70947.236703559203</v>
      </c>
      <c r="G3" s="12">
        <v>114500.449373822</v>
      </c>
      <c r="H3" s="12">
        <v>65212.819445399</v>
      </c>
      <c r="I3" s="12">
        <v>41185.777026313197</v>
      </c>
      <c r="J3" s="12">
        <v>1.58051277174333</v>
      </c>
      <c r="K3" s="13">
        <f>LOG(VALUE(Table3[[#This Row],[Fold Change (Co-culture/MM.1S)]]),2)</f>
        <v>0.66039269336093009</v>
      </c>
    </row>
    <row r="4" spans="1:11" x14ac:dyDescent="0.25">
      <c r="A4" s="12" t="s">
        <v>42</v>
      </c>
      <c r="B4" s="11" t="s">
        <v>43</v>
      </c>
      <c r="C4" s="12">
        <v>4.77284510324297</v>
      </c>
      <c r="D4" s="12">
        <v>3.2099999999999997E-2</v>
      </c>
      <c r="E4" s="12">
        <v>12732.6789956377</v>
      </c>
      <c r="F4" s="12">
        <v>2456.8401665848401</v>
      </c>
      <c r="G4" s="12">
        <v>11509.7828755274</v>
      </c>
      <c r="H4" s="12">
        <v>2338.02775978005</v>
      </c>
      <c r="I4" s="12">
        <v>10275.8388290529</v>
      </c>
      <c r="J4" s="12">
        <v>5.1825426695693002</v>
      </c>
      <c r="K4" s="57">
        <f>LOG(VALUE(Table3[[#This Row],[Fold Change (Co-culture/MM.1S)]]),2)</f>
        <v>2.3736600895638471</v>
      </c>
    </row>
    <row r="5" spans="1:11" x14ac:dyDescent="0.25">
      <c r="A5" s="59" t="s">
        <v>36</v>
      </c>
      <c r="B5" s="60" t="s">
        <v>37</v>
      </c>
      <c r="C5" s="59">
        <v>-4.24856298511743</v>
      </c>
      <c r="D5" s="59">
        <v>4.1950000000000001E-2</v>
      </c>
      <c r="E5" s="59">
        <v>11559687.996055</v>
      </c>
      <c r="F5" s="59">
        <v>13199700.738613199</v>
      </c>
      <c r="G5" s="59">
        <v>11399922.1898748</v>
      </c>
      <c r="H5" s="59">
        <v>13238849.180382401</v>
      </c>
      <c r="I5" s="59">
        <v>-1640012.7425582299</v>
      </c>
      <c r="J5" s="59">
        <v>0.87575379358710104</v>
      </c>
      <c r="K5" s="59">
        <f>LOG(VALUE(Table3[[#This Row],[Fold Change (Co-culture/MM.1S)]]),2)</f>
        <v>-0.19140276238535225</v>
      </c>
    </row>
    <row r="6" spans="1:11" x14ac:dyDescent="0.25">
      <c r="A6" s="12" t="s">
        <v>26</v>
      </c>
      <c r="B6" s="11" t="s">
        <v>27</v>
      </c>
      <c r="C6" s="12">
        <v>4.1319483064952696</v>
      </c>
      <c r="D6" s="12">
        <v>1.968E-2</v>
      </c>
      <c r="E6" s="12">
        <v>102809.53410401</v>
      </c>
      <c r="F6" s="12">
        <v>68544.446827891501</v>
      </c>
      <c r="G6" s="12">
        <v>108049.16905444</v>
      </c>
      <c r="H6" s="12">
        <v>65164.962387494597</v>
      </c>
      <c r="I6" s="12">
        <v>34265.087276118698</v>
      </c>
      <c r="J6" s="12">
        <v>1.4998958903579001</v>
      </c>
      <c r="K6" s="58">
        <f>LOG(VALUE(Table3[[#This Row],[Fold Change (Co-culture/MM.1S)]]),2)</f>
        <v>0.5848623649365049</v>
      </c>
    </row>
    <row r="7" spans="1:11" x14ac:dyDescent="0.25">
      <c r="A7" s="12" t="s">
        <v>44</v>
      </c>
      <c r="B7" s="11" t="s">
        <v>45</v>
      </c>
      <c r="C7" s="12">
        <v>4.3211633636642501</v>
      </c>
      <c r="D7" s="12">
        <v>4.9540000000000001E-2</v>
      </c>
      <c r="E7" s="12">
        <v>32808.525551703402</v>
      </c>
      <c r="F7" s="12">
        <v>4195.6581679381197</v>
      </c>
      <c r="G7" s="12">
        <v>27838.366152451901</v>
      </c>
      <c r="H7" s="12">
        <v>4163.6964198501501</v>
      </c>
      <c r="I7" s="12">
        <v>28612.8673837653</v>
      </c>
      <c r="J7" s="12">
        <v>7.8196374057390203</v>
      </c>
      <c r="K7" s="23">
        <f>LOG(VALUE(Table3[[#This Row],[Fold Change (Co-culture/MM.1S)]]),2)</f>
        <v>2.9671017117435894</v>
      </c>
    </row>
    <row r="8" spans="1:11" x14ac:dyDescent="0.25">
      <c r="A8" s="12" t="s">
        <v>38</v>
      </c>
      <c r="B8" s="11" t="s">
        <v>39</v>
      </c>
      <c r="C8" s="12">
        <v>4.2426416737789099</v>
      </c>
      <c r="D8" s="12">
        <v>1.5389999999999999E-2</v>
      </c>
      <c r="E8" s="12">
        <v>359080.786717468</v>
      </c>
      <c r="F8" s="12">
        <v>307673.85173205403</v>
      </c>
      <c r="G8" s="12">
        <v>351359.31193407997</v>
      </c>
      <c r="H8" s="12">
        <v>311179.69085923099</v>
      </c>
      <c r="I8" s="12">
        <v>51406.934985413398</v>
      </c>
      <c r="J8" s="12">
        <v>1.16708256062716</v>
      </c>
      <c r="K8" s="24">
        <f>LOG(VALUE(Table3[[#This Row],[Fold Change (Co-culture/MM.1S)]]),2)</f>
        <v>0.222906622394277</v>
      </c>
    </row>
    <row r="9" spans="1:11" x14ac:dyDescent="0.25">
      <c r="A9" s="12" t="s">
        <v>11</v>
      </c>
      <c r="B9" s="11" t="s">
        <v>12</v>
      </c>
      <c r="C9" s="12">
        <v>-4.3078159050371996</v>
      </c>
      <c r="D9" s="12">
        <v>4.6809999999999997E-2</v>
      </c>
      <c r="E9" s="12">
        <v>14018.6597903729</v>
      </c>
      <c r="F9" s="12">
        <v>37591.146009273099</v>
      </c>
      <c r="G9" s="12">
        <v>11092.7770846643</v>
      </c>
      <c r="H9" s="12">
        <v>37104.229575652404</v>
      </c>
      <c r="I9" s="12">
        <v>-23572.486218900201</v>
      </c>
      <c r="J9" s="12">
        <v>0.37292451224856898</v>
      </c>
      <c r="K9" s="24">
        <f>LOG(VALUE(Table3[[#This Row],[Fold Change (Co-culture/MM.1S)]]),2)</f>
        <v>-1.4230444666221429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opLeftCell="A19" workbookViewId="0">
      <selection activeCell="R12" sqref="R12"/>
    </sheetView>
  </sheetViews>
  <sheetFormatPr defaultRowHeight="15" x14ac:dyDescent="0.25"/>
  <cols>
    <col min="1" max="1" width="16.140625" customWidth="1"/>
    <col min="10" max="10" width="16.42578125" customWidth="1"/>
  </cols>
  <sheetData>
    <row r="1" spans="1:11" ht="15.75" thickBot="1" x14ac:dyDescent="0.3">
      <c r="A1" s="1" t="s">
        <v>117</v>
      </c>
    </row>
    <row r="2" spans="1:11" ht="26.25" x14ac:dyDescent="0.25">
      <c r="A2" s="25" t="s">
        <v>0</v>
      </c>
      <c r="B2" s="26" t="s">
        <v>1</v>
      </c>
      <c r="C2" s="26" t="s">
        <v>2</v>
      </c>
      <c r="D2" s="26" t="s">
        <v>3</v>
      </c>
      <c r="E2" s="26" t="s">
        <v>34</v>
      </c>
      <c r="F2" s="26" t="s">
        <v>4</v>
      </c>
      <c r="G2" s="26" t="s">
        <v>6</v>
      </c>
      <c r="H2" s="26" t="s">
        <v>7</v>
      </c>
      <c r="I2" s="26" t="s">
        <v>8</v>
      </c>
      <c r="J2" s="26" t="s">
        <v>248</v>
      </c>
      <c r="K2" s="19" t="s">
        <v>246</v>
      </c>
    </row>
    <row r="3" spans="1:11" ht="45" x14ac:dyDescent="0.25">
      <c r="A3" s="27" t="s">
        <v>46</v>
      </c>
      <c r="B3" s="28" t="s">
        <v>47</v>
      </c>
      <c r="C3" s="29">
        <v>-22.514772210217799</v>
      </c>
      <c r="D3" s="29">
        <v>1.56E-3</v>
      </c>
      <c r="E3" s="29">
        <v>37688.2600145658</v>
      </c>
      <c r="F3" s="29">
        <v>749675.47403149703</v>
      </c>
      <c r="G3" s="29">
        <v>39024.290695976597</v>
      </c>
      <c r="H3" s="29">
        <v>768136.72069917805</v>
      </c>
      <c r="I3" s="29">
        <v>-711987.21401693102</v>
      </c>
      <c r="J3" s="29">
        <v>5.0272766443713701E-2</v>
      </c>
      <c r="K3" s="30">
        <f>LOG(VALUE(J3),2)</f>
        <v>-4.3140791089608364</v>
      </c>
    </row>
    <row r="4" spans="1:11" x14ac:dyDescent="0.25">
      <c r="A4" s="31" t="s">
        <v>48</v>
      </c>
      <c r="B4" s="32" t="s">
        <v>49</v>
      </c>
      <c r="C4" s="29">
        <v>-5.5119670905845304</v>
      </c>
      <c r="D4" s="29">
        <v>3.0169999999999999E-2</v>
      </c>
      <c r="E4" s="29">
        <v>2560.6276546599602</v>
      </c>
      <c r="F4" s="29">
        <v>34717.5572602748</v>
      </c>
      <c r="G4" s="29">
        <v>2988.3274727368198</v>
      </c>
      <c r="H4" s="29">
        <v>32605.428091444199</v>
      </c>
      <c r="I4" s="29">
        <v>-32156.929605614801</v>
      </c>
      <c r="J4" s="29">
        <v>7.3755985637559002E-2</v>
      </c>
      <c r="K4" s="30">
        <f t="shared" ref="K4:K26" si="0">LOG(VALUE(J4),2)</f>
        <v>-3.7610960543218974</v>
      </c>
    </row>
    <row r="5" spans="1:11" ht="45" x14ac:dyDescent="0.25">
      <c r="A5" s="31" t="s">
        <v>50</v>
      </c>
      <c r="B5" s="32" t="s">
        <v>51</v>
      </c>
      <c r="C5" s="29">
        <v>-4.57829073554087</v>
      </c>
      <c r="D5" s="29">
        <v>4.4049999999999999E-2</v>
      </c>
      <c r="E5" s="29">
        <v>36365.851939860702</v>
      </c>
      <c r="F5" s="29">
        <v>301491.55975993403</v>
      </c>
      <c r="G5" s="29">
        <v>36141.816772390499</v>
      </c>
      <c r="H5" s="29">
        <v>322733.95205766201</v>
      </c>
      <c r="I5" s="29">
        <v>-265125.707820073</v>
      </c>
      <c r="J5" s="29">
        <v>0.120619800994819</v>
      </c>
      <c r="K5" s="30">
        <f t="shared" si="0"/>
        <v>-3.0514613348124384</v>
      </c>
    </row>
    <row r="6" spans="1:11" ht="45" x14ac:dyDescent="0.25">
      <c r="A6" s="27" t="s">
        <v>52</v>
      </c>
      <c r="B6" s="28" t="s">
        <v>53</v>
      </c>
      <c r="C6" s="29">
        <v>-7.1592451406313904</v>
      </c>
      <c r="D6" s="29">
        <v>2.15E-3</v>
      </c>
      <c r="E6" s="29">
        <v>117938.659023788</v>
      </c>
      <c r="F6" s="29">
        <v>596469.576210108</v>
      </c>
      <c r="G6" s="29">
        <v>111643.082035681</v>
      </c>
      <c r="H6" s="29">
        <v>643517.934308948</v>
      </c>
      <c r="I6" s="29">
        <v>-478530.91718632</v>
      </c>
      <c r="J6" s="29">
        <v>0.19772787033524</v>
      </c>
      <c r="K6" s="30">
        <f t="shared" si="0"/>
        <v>-2.3384118573024937</v>
      </c>
    </row>
    <row r="7" spans="1:11" ht="45" x14ac:dyDescent="0.25">
      <c r="A7" s="27" t="s">
        <v>54</v>
      </c>
      <c r="B7" s="28" t="s">
        <v>55</v>
      </c>
      <c r="C7" s="29">
        <v>-5.5608499220715997</v>
      </c>
      <c r="D7" s="29">
        <v>2.6079999999999999E-2</v>
      </c>
      <c r="E7" s="29">
        <v>166488.42474369</v>
      </c>
      <c r="F7" s="29">
        <v>833914.52381632396</v>
      </c>
      <c r="G7" s="29">
        <v>187283.230763083</v>
      </c>
      <c r="H7" s="29">
        <v>931353.03893258702</v>
      </c>
      <c r="I7" s="29">
        <v>-667426.09907263401</v>
      </c>
      <c r="J7" s="29">
        <v>0.19964687025928299</v>
      </c>
      <c r="K7" s="30">
        <f t="shared" si="0"/>
        <v>-2.3244776389785251</v>
      </c>
    </row>
    <row r="8" spans="1:11" ht="60" x14ac:dyDescent="0.25">
      <c r="A8" s="27" t="s">
        <v>56</v>
      </c>
      <c r="B8" s="28" t="s">
        <v>57</v>
      </c>
      <c r="C8" s="29">
        <v>-16.365203522146899</v>
      </c>
      <c r="D8" s="33">
        <v>9.8348000000000001E-5</v>
      </c>
      <c r="E8" s="29">
        <v>10572.9540002922</v>
      </c>
      <c r="F8" s="29">
        <v>47617.7275550919</v>
      </c>
      <c r="G8" s="29">
        <v>10120.4590147375</v>
      </c>
      <c r="H8" s="29">
        <v>46666.152809539301</v>
      </c>
      <c r="I8" s="29">
        <v>-37044.773554799802</v>
      </c>
      <c r="J8" s="29">
        <v>0.22203818920295301</v>
      </c>
      <c r="K8" s="30">
        <f t="shared" si="0"/>
        <v>-2.1711202622966144</v>
      </c>
    </row>
    <row r="9" spans="1:11" x14ac:dyDescent="0.25">
      <c r="A9" s="27" t="s">
        <v>58</v>
      </c>
      <c r="B9" s="28" t="s">
        <v>59</v>
      </c>
      <c r="C9" s="29">
        <v>-13.9412239112793</v>
      </c>
      <c r="D9" s="29">
        <v>4.2199999999999998E-3</v>
      </c>
      <c r="E9" s="29">
        <v>98310.210647998494</v>
      </c>
      <c r="F9" s="29">
        <v>310341.60416184599</v>
      </c>
      <c r="G9" s="29">
        <v>99998.411321079198</v>
      </c>
      <c r="H9" s="29">
        <v>306311.73732736602</v>
      </c>
      <c r="I9" s="29">
        <v>-212031.39351384799</v>
      </c>
      <c r="J9" s="29">
        <v>0.31678063569178699</v>
      </c>
      <c r="K9" s="30">
        <f t="shared" si="0"/>
        <v>-1.6584439464814498</v>
      </c>
    </row>
    <row r="10" spans="1:11" ht="31.5" customHeight="1" x14ac:dyDescent="0.25">
      <c r="A10" s="31" t="s">
        <v>60</v>
      </c>
      <c r="B10" s="32" t="s">
        <v>61</v>
      </c>
      <c r="C10" s="29">
        <v>-4.9066580483142399</v>
      </c>
      <c r="D10" s="29">
        <v>2.878E-2</v>
      </c>
      <c r="E10" s="29">
        <v>41203.780101085802</v>
      </c>
      <c r="F10" s="29">
        <v>96360.860394177202</v>
      </c>
      <c r="G10" s="29">
        <v>43150.586875000299</v>
      </c>
      <c r="H10" s="29">
        <v>102345.50537195901</v>
      </c>
      <c r="I10" s="29">
        <v>-55157.0802930914</v>
      </c>
      <c r="J10" s="29">
        <v>0.42759871521005699</v>
      </c>
      <c r="K10" s="30">
        <f t="shared" si="0"/>
        <v>-1.2256705766345342</v>
      </c>
    </row>
    <row r="11" spans="1:11" ht="30" x14ac:dyDescent="0.25">
      <c r="A11" s="27" t="s">
        <v>62</v>
      </c>
      <c r="B11" s="28" t="s">
        <v>63</v>
      </c>
      <c r="C11" s="29">
        <v>-15.873444791079701</v>
      </c>
      <c r="D11" s="29">
        <v>3.5300000000000002E-3</v>
      </c>
      <c r="E11" s="29">
        <v>25392.574098818201</v>
      </c>
      <c r="F11" s="29">
        <v>55653.391346156401</v>
      </c>
      <c r="G11" s="29">
        <v>25182.430735573998</v>
      </c>
      <c r="H11" s="29">
        <v>54874.748265034199</v>
      </c>
      <c r="I11" s="29">
        <v>-30260.817247338298</v>
      </c>
      <c r="J11" s="29">
        <v>0.45626283474586199</v>
      </c>
      <c r="K11" s="30">
        <f t="shared" si="0"/>
        <v>-1.1320629521963512</v>
      </c>
    </row>
    <row r="12" spans="1:11" ht="30" x14ac:dyDescent="0.25">
      <c r="A12" s="27" t="s">
        <v>64</v>
      </c>
      <c r="B12" s="28" t="s">
        <v>65</v>
      </c>
      <c r="C12" s="29">
        <v>-5.0118449338608704</v>
      </c>
      <c r="D12" s="29">
        <v>2.1479999999999999E-2</v>
      </c>
      <c r="E12" s="29">
        <v>178732.18933432901</v>
      </c>
      <c r="F12" s="29">
        <v>384386.43999207299</v>
      </c>
      <c r="G12" s="29">
        <v>160176.192396411</v>
      </c>
      <c r="H12" s="29">
        <v>394261.15751048201</v>
      </c>
      <c r="I12" s="29">
        <v>-205654.25065774401</v>
      </c>
      <c r="J12" s="29">
        <v>0.46498047469628501</v>
      </c>
      <c r="K12" s="30">
        <f t="shared" si="0"/>
        <v>-1.1047579585597385</v>
      </c>
    </row>
    <row r="13" spans="1:11" ht="30" x14ac:dyDescent="0.25">
      <c r="A13" s="31" t="s">
        <v>66</v>
      </c>
      <c r="B13" s="32" t="s">
        <v>67</v>
      </c>
      <c r="C13" s="29">
        <v>-4.2901789166361599</v>
      </c>
      <c r="D13" s="29">
        <v>3.2669999999999998E-2</v>
      </c>
      <c r="E13" s="29">
        <v>38304.628662955402</v>
      </c>
      <c r="F13" s="29">
        <v>77487.769179862298</v>
      </c>
      <c r="G13" s="29">
        <v>29809.919676639201</v>
      </c>
      <c r="H13" s="29">
        <v>75230.103569920306</v>
      </c>
      <c r="I13" s="29">
        <v>-39183.140516906897</v>
      </c>
      <c r="J13" s="29">
        <v>0.49433128696793199</v>
      </c>
      <c r="K13" s="30">
        <f t="shared" si="0"/>
        <v>-1.0164498751888833</v>
      </c>
    </row>
    <row r="14" spans="1:11" x14ac:dyDescent="0.25">
      <c r="A14" s="31" t="s">
        <v>68</v>
      </c>
      <c r="B14" s="32" t="s">
        <v>69</v>
      </c>
      <c r="C14" s="29">
        <v>-4.1970886204918996</v>
      </c>
      <c r="D14" s="29">
        <v>4.3909999999999998E-2</v>
      </c>
      <c r="E14" s="29">
        <v>2403.1829002017398</v>
      </c>
      <c r="F14" s="29">
        <v>4191.7618445687503</v>
      </c>
      <c r="G14" s="29">
        <v>2069.25264107366</v>
      </c>
      <c r="H14" s="29">
        <v>4283.7556763085304</v>
      </c>
      <c r="I14" s="29">
        <v>-1788.5789443670201</v>
      </c>
      <c r="J14" s="29">
        <v>0.57331093447389703</v>
      </c>
      <c r="K14" s="30">
        <f t="shared" si="0"/>
        <v>-0.80261029978450205</v>
      </c>
    </row>
    <row r="15" spans="1:11" ht="45" x14ac:dyDescent="0.25">
      <c r="A15" s="27" t="s">
        <v>70</v>
      </c>
      <c r="B15" s="28" t="s">
        <v>71</v>
      </c>
      <c r="C15" s="29">
        <v>-3.59254682333576</v>
      </c>
      <c r="D15" s="29">
        <v>2.4369999999999999E-2</v>
      </c>
      <c r="E15" s="29">
        <v>28126.196189332401</v>
      </c>
      <c r="F15" s="29">
        <v>39069.377322236403</v>
      </c>
      <c r="G15" s="29">
        <v>29551.836360003399</v>
      </c>
      <c r="H15" s="29">
        <v>37302.701467006897</v>
      </c>
      <c r="I15" s="29">
        <v>-10943.181132903999</v>
      </c>
      <c r="J15" s="29">
        <v>0.71990387656688803</v>
      </c>
      <c r="K15" s="30">
        <f t="shared" si="0"/>
        <v>-0.47412380785754416</v>
      </c>
    </row>
    <row r="16" spans="1:11" ht="30" x14ac:dyDescent="0.25">
      <c r="A16" s="27" t="s">
        <v>72</v>
      </c>
      <c r="B16" s="28" t="s">
        <v>73</v>
      </c>
      <c r="C16" s="29">
        <v>-5.1033382951327004</v>
      </c>
      <c r="D16" s="29">
        <v>9.41E-3</v>
      </c>
      <c r="E16" s="29">
        <v>71664.481008587201</v>
      </c>
      <c r="F16" s="29">
        <v>81199.183089361206</v>
      </c>
      <c r="G16" s="29">
        <v>70362.718098904006</v>
      </c>
      <c r="H16" s="29">
        <v>80918.392530237295</v>
      </c>
      <c r="I16" s="29">
        <v>-9534.7020807739991</v>
      </c>
      <c r="J16" s="29">
        <v>0.88257637924410004</v>
      </c>
      <c r="K16" s="30">
        <f t="shared" si="0"/>
        <v>-0.18020695849960247</v>
      </c>
    </row>
    <row r="17" spans="1:11" ht="45" x14ac:dyDescent="0.25">
      <c r="A17" s="54" t="s">
        <v>74</v>
      </c>
      <c r="B17" s="55" t="s">
        <v>75</v>
      </c>
      <c r="C17" s="56">
        <v>3.28357314609599</v>
      </c>
      <c r="D17" s="56">
        <v>4.8250000000000001E-2</v>
      </c>
      <c r="E17" s="56">
        <v>1107752.86943877</v>
      </c>
      <c r="F17" s="56">
        <v>982393.01115640695</v>
      </c>
      <c r="G17" s="56">
        <v>1138509.30777971</v>
      </c>
      <c r="H17" s="56">
        <v>999172.89826604503</v>
      </c>
      <c r="I17" s="56">
        <v>125359.858282364</v>
      </c>
      <c r="J17" s="56">
        <v>1.1276066267356699</v>
      </c>
      <c r="K17" s="56">
        <f t="shared" si="0"/>
        <v>0.17326386149791101</v>
      </c>
    </row>
    <row r="18" spans="1:11" ht="45" x14ac:dyDescent="0.25">
      <c r="A18" s="27" t="s">
        <v>76</v>
      </c>
      <c r="B18" s="28" t="s">
        <v>77</v>
      </c>
      <c r="C18" s="29">
        <v>4.1843892844203401</v>
      </c>
      <c r="D18" s="29">
        <v>1.391E-2</v>
      </c>
      <c r="E18" s="29">
        <v>55291.378645678502</v>
      </c>
      <c r="F18" s="29">
        <v>38239.444311931496</v>
      </c>
      <c r="G18" s="29">
        <v>57183.198364636402</v>
      </c>
      <c r="H18" s="29">
        <v>37964.4508739788</v>
      </c>
      <c r="I18" s="29">
        <v>17051.934333747002</v>
      </c>
      <c r="J18" s="29">
        <v>1.4459252648822201</v>
      </c>
      <c r="K18" s="30">
        <f t="shared" si="0"/>
        <v>0.53199298605792189</v>
      </c>
    </row>
    <row r="19" spans="1:11" x14ac:dyDescent="0.25">
      <c r="A19" s="27" t="s">
        <v>78</v>
      </c>
      <c r="B19" s="28" t="s">
        <v>79</v>
      </c>
      <c r="C19" s="29">
        <v>4.6101797948404304</v>
      </c>
      <c r="D19" s="29">
        <v>1.11E-2</v>
      </c>
      <c r="E19" s="29">
        <v>297494.33477282</v>
      </c>
      <c r="F19" s="29">
        <v>196999.33336035401</v>
      </c>
      <c r="G19" s="29">
        <v>298153.89997046703</v>
      </c>
      <c r="H19" s="29">
        <v>195782.83774868801</v>
      </c>
      <c r="I19" s="29">
        <v>100495.00141246599</v>
      </c>
      <c r="J19" s="29">
        <v>1.5101286369768501</v>
      </c>
      <c r="K19" s="30">
        <f t="shared" si="0"/>
        <v>0.59467144757954193</v>
      </c>
    </row>
    <row r="20" spans="1:11" ht="30" x14ac:dyDescent="0.25">
      <c r="A20" s="27" t="s">
        <v>80</v>
      </c>
      <c r="B20" s="28" t="s">
        <v>81</v>
      </c>
      <c r="C20" s="29">
        <v>4.6930910124738103</v>
      </c>
      <c r="D20" s="29">
        <v>2.69E-2</v>
      </c>
      <c r="E20" s="29">
        <v>189114.30323725799</v>
      </c>
      <c r="F20" s="29">
        <v>108109.888486802</v>
      </c>
      <c r="G20" s="29">
        <v>180377.396939164</v>
      </c>
      <c r="H20" s="29">
        <v>105155.972708377</v>
      </c>
      <c r="I20" s="29">
        <v>81004.414750456097</v>
      </c>
      <c r="J20" s="29">
        <v>1.7492784969466</v>
      </c>
      <c r="K20" s="30">
        <f t="shared" si="0"/>
        <v>0.80675999433591217</v>
      </c>
    </row>
    <row r="21" spans="1:11" ht="45" x14ac:dyDescent="0.25">
      <c r="A21" s="27" t="s">
        <v>82</v>
      </c>
      <c r="B21" s="28" t="s">
        <v>83</v>
      </c>
      <c r="C21" s="29">
        <v>5.66046432635373</v>
      </c>
      <c r="D21" s="29">
        <v>8.09E-3</v>
      </c>
      <c r="E21" s="29">
        <v>196067.34466526599</v>
      </c>
      <c r="F21" s="29">
        <v>109071.085693963</v>
      </c>
      <c r="G21" s="29">
        <v>189164.74105828401</v>
      </c>
      <c r="H21" s="29">
        <v>111019.860762279</v>
      </c>
      <c r="I21" s="29">
        <v>86996.258971303003</v>
      </c>
      <c r="J21" s="29">
        <v>1.7976106446341</v>
      </c>
      <c r="K21" s="30">
        <f t="shared" si="0"/>
        <v>0.84608057264078251</v>
      </c>
    </row>
    <row r="22" spans="1:11" ht="60" x14ac:dyDescent="0.25">
      <c r="A22" s="27" t="s">
        <v>84</v>
      </c>
      <c r="B22" s="28" t="s">
        <v>85</v>
      </c>
      <c r="C22" s="29">
        <v>11.2840913067493</v>
      </c>
      <c r="D22" s="29">
        <v>6.0600000000000003E-3</v>
      </c>
      <c r="E22" s="29">
        <v>19239.073582578501</v>
      </c>
      <c r="F22" s="29">
        <v>7544.2077688500904</v>
      </c>
      <c r="G22" s="29">
        <v>19761.939852214498</v>
      </c>
      <c r="H22" s="29">
        <v>7628.4776349979502</v>
      </c>
      <c r="I22" s="29">
        <v>11694.8658137284</v>
      </c>
      <c r="J22" s="29">
        <v>2.5501781196981801</v>
      </c>
      <c r="K22" s="30">
        <f t="shared" si="0"/>
        <v>1.350598017056994</v>
      </c>
    </row>
    <row r="23" spans="1:11" ht="45" x14ac:dyDescent="0.25">
      <c r="A23" s="31" t="s">
        <v>86</v>
      </c>
      <c r="B23" s="32" t="s">
        <v>87</v>
      </c>
      <c r="C23" s="29">
        <v>3.3310385764028201</v>
      </c>
      <c r="D23" s="29">
        <v>3.7819999999999999E-2</v>
      </c>
      <c r="E23" s="29">
        <v>76487.736933960594</v>
      </c>
      <c r="F23" s="29">
        <v>23871.748320061299</v>
      </c>
      <c r="G23" s="29">
        <v>82615.151232650198</v>
      </c>
      <c r="H23" s="29">
        <v>29890.7228632025</v>
      </c>
      <c r="I23" s="29">
        <v>52615.988613899302</v>
      </c>
      <c r="J23" s="29">
        <v>3.2041112325937999</v>
      </c>
      <c r="K23" s="30">
        <f t="shared" si="0"/>
        <v>1.6799242326173915</v>
      </c>
    </row>
    <row r="24" spans="1:11" ht="60" x14ac:dyDescent="0.25">
      <c r="A24" s="27" t="s">
        <v>88</v>
      </c>
      <c r="B24" s="28" t="s">
        <v>89</v>
      </c>
      <c r="C24" s="29">
        <v>7.0055201541946399</v>
      </c>
      <c r="D24" s="29">
        <v>2.5600000000000002E-3</v>
      </c>
      <c r="E24" s="29">
        <v>30506.251831187299</v>
      </c>
      <c r="F24" s="29">
        <v>7147.6872513374901</v>
      </c>
      <c r="G24" s="29">
        <v>32402.108288270501</v>
      </c>
      <c r="H24" s="29">
        <v>5901.0004677403304</v>
      </c>
      <c r="I24" s="29">
        <v>23358.564579849801</v>
      </c>
      <c r="J24" s="29">
        <v>4.2679891772655401</v>
      </c>
      <c r="K24" s="30">
        <f t="shared" si="0"/>
        <v>2.093556517791876</v>
      </c>
    </row>
    <row r="25" spans="1:11" ht="30" x14ac:dyDescent="0.25">
      <c r="A25" s="27" t="s">
        <v>90</v>
      </c>
      <c r="B25" s="28" t="s">
        <v>91</v>
      </c>
      <c r="C25" s="29">
        <v>10.4090466762913</v>
      </c>
      <c r="D25" s="29">
        <v>1.01E-3</v>
      </c>
      <c r="E25" s="29">
        <v>515276.07283072901</v>
      </c>
      <c r="F25" s="29">
        <v>104699.594696821</v>
      </c>
      <c r="G25" s="29">
        <v>529269.27520778403</v>
      </c>
      <c r="H25" s="29">
        <v>123991.53966982399</v>
      </c>
      <c r="I25" s="29">
        <v>410576.47813390801</v>
      </c>
      <c r="J25" s="29">
        <v>4.9214715140284699</v>
      </c>
      <c r="K25" s="30">
        <f t="shared" si="0"/>
        <v>2.2990897441378269</v>
      </c>
    </row>
    <row r="26" spans="1:11" x14ac:dyDescent="0.25">
      <c r="A26" s="31" t="s">
        <v>92</v>
      </c>
      <c r="B26" s="32" t="s">
        <v>93</v>
      </c>
      <c r="C26" s="29">
        <v>5.19784712352957</v>
      </c>
      <c r="D26" s="29">
        <v>3.143E-2</v>
      </c>
      <c r="E26" s="29">
        <v>455882.47413801198</v>
      </c>
      <c r="F26" s="29">
        <v>52588.671053339298</v>
      </c>
      <c r="G26" s="29">
        <v>400270.68196734402</v>
      </c>
      <c r="H26" s="29">
        <v>49874.396711725902</v>
      </c>
      <c r="I26" s="29">
        <v>403293.80308467301</v>
      </c>
      <c r="J26" s="29">
        <v>8.6688342756488801</v>
      </c>
      <c r="K26" s="30">
        <f t="shared" si="0"/>
        <v>3.11583800292661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K3" sqref="K3"/>
    </sheetView>
  </sheetViews>
  <sheetFormatPr defaultRowHeight="15" x14ac:dyDescent="0.25"/>
  <cols>
    <col min="1" max="1" width="16.140625" customWidth="1"/>
    <col min="10" max="10" width="13.140625" customWidth="1"/>
  </cols>
  <sheetData>
    <row r="1" spans="1:11" ht="15.75" thickBot="1" x14ac:dyDescent="0.3">
      <c r="A1" s="1" t="s">
        <v>116</v>
      </c>
    </row>
    <row r="2" spans="1:11" ht="39" x14ac:dyDescent="0.25">
      <c r="A2" s="25" t="s">
        <v>0</v>
      </c>
      <c r="B2" s="26" t="s">
        <v>1</v>
      </c>
      <c r="C2" s="26" t="s">
        <v>2</v>
      </c>
      <c r="D2" s="26" t="s">
        <v>3</v>
      </c>
      <c r="E2" s="26" t="s">
        <v>33</v>
      </c>
      <c r="F2" s="26" t="s">
        <v>4</v>
      </c>
      <c r="G2" s="26" t="s">
        <v>35</v>
      </c>
      <c r="H2" s="26" t="s">
        <v>7</v>
      </c>
      <c r="I2" s="26" t="s">
        <v>8</v>
      </c>
      <c r="J2" s="26" t="s">
        <v>250</v>
      </c>
      <c r="K2" s="19" t="s">
        <v>246</v>
      </c>
    </row>
    <row r="3" spans="1:11" ht="30" x14ac:dyDescent="0.25">
      <c r="A3" s="27" t="s">
        <v>80</v>
      </c>
      <c r="B3" s="28" t="s">
        <v>81</v>
      </c>
      <c r="C3" s="29">
        <v>18.469746446859801</v>
      </c>
      <c r="D3" s="33">
        <v>6.4376999999999997E-5</v>
      </c>
      <c r="E3" s="29">
        <v>248630.082530346</v>
      </c>
      <c r="F3" s="29">
        <v>108109.888486802</v>
      </c>
      <c r="G3" s="29">
        <v>247087.98633312699</v>
      </c>
      <c r="H3" s="29">
        <v>105155.972708377</v>
      </c>
      <c r="I3" s="29">
        <v>140520.19404354299</v>
      </c>
      <c r="J3" s="34">
        <v>2.2997903893009601</v>
      </c>
      <c r="K3" s="30">
        <f>LOG(VALUE(J3),2)</f>
        <v>1.2015023750406588</v>
      </c>
    </row>
    <row r="4" spans="1:11" x14ac:dyDescent="0.25">
      <c r="A4" s="27" t="s">
        <v>92</v>
      </c>
      <c r="B4" s="28" t="s">
        <v>93</v>
      </c>
      <c r="C4" s="29">
        <v>20.9908107280724</v>
      </c>
      <c r="D4" s="29">
        <v>2.7E-4</v>
      </c>
      <c r="E4" s="29">
        <v>636193.09523340699</v>
      </c>
      <c r="F4" s="29">
        <v>52588.671053339298</v>
      </c>
      <c r="G4" s="29">
        <v>613776.23558348604</v>
      </c>
      <c r="H4" s="29">
        <v>49874.396711725902</v>
      </c>
      <c r="I4" s="29">
        <v>583604.42418006796</v>
      </c>
      <c r="J4" s="34">
        <v>12.0975313216821</v>
      </c>
      <c r="K4" s="30">
        <f t="shared" ref="K4:K13" si="0">LOG(VALUE(J4),2)</f>
        <v>3.5966407693843174</v>
      </c>
    </row>
    <row r="5" spans="1:11" ht="45" x14ac:dyDescent="0.25">
      <c r="A5" s="27" t="s">
        <v>76</v>
      </c>
      <c r="B5" s="28" t="s">
        <v>77</v>
      </c>
      <c r="C5" s="29">
        <v>8.4596314505369907</v>
      </c>
      <c r="D5" s="29">
        <v>1.17E-3</v>
      </c>
      <c r="E5" s="29">
        <v>71106.367330854802</v>
      </c>
      <c r="F5" s="29">
        <v>38239.444311931496</v>
      </c>
      <c r="G5" s="29">
        <v>68695.196570488406</v>
      </c>
      <c r="H5" s="29">
        <v>37964.4508739788</v>
      </c>
      <c r="I5" s="29">
        <v>32866.923018923299</v>
      </c>
      <c r="J5" s="34">
        <v>1.85950315466975</v>
      </c>
      <c r="K5" s="30">
        <f t="shared" si="0"/>
        <v>0.89491719550168525</v>
      </c>
    </row>
    <row r="6" spans="1:11" ht="30" x14ac:dyDescent="0.25">
      <c r="A6" s="27" t="s">
        <v>90</v>
      </c>
      <c r="B6" s="28" t="s">
        <v>91</v>
      </c>
      <c r="C6" s="29">
        <v>9.6258066783520597</v>
      </c>
      <c r="D6" s="29">
        <v>2.5899999999999999E-3</v>
      </c>
      <c r="E6" s="29">
        <v>569552.30660680996</v>
      </c>
      <c r="F6" s="29">
        <v>104699.594696821</v>
      </c>
      <c r="G6" s="29">
        <v>584060.70948567905</v>
      </c>
      <c r="H6" s="29">
        <v>123991.53966982399</v>
      </c>
      <c r="I6" s="29">
        <v>464852.71190998901</v>
      </c>
      <c r="J6" s="34">
        <v>5.4398711690916004</v>
      </c>
      <c r="K6" s="30">
        <f t="shared" si="0"/>
        <v>2.4435724849473939</v>
      </c>
    </row>
    <row r="7" spans="1:11" ht="45" x14ac:dyDescent="0.25">
      <c r="A7" s="27" t="s">
        <v>82</v>
      </c>
      <c r="B7" s="28" t="s">
        <v>83</v>
      </c>
      <c r="C7" s="29">
        <v>6.9725774030427496</v>
      </c>
      <c r="D7" s="29">
        <v>3.9300000000000003E-3</v>
      </c>
      <c r="E7" s="29">
        <v>213624.50216865001</v>
      </c>
      <c r="F7" s="29">
        <v>109071.085693963</v>
      </c>
      <c r="G7" s="29">
        <v>211068.96438176499</v>
      </c>
      <c r="H7" s="29">
        <v>111019.860762279</v>
      </c>
      <c r="I7" s="29">
        <v>104553.41647468699</v>
      </c>
      <c r="J7" s="34">
        <v>1.95858050563509</v>
      </c>
      <c r="K7" s="30">
        <f t="shared" si="0"/>
        <v>0.96980843014898999</v>
      </c>
    </row>
    <row r="8" spans="1:11" ht="45" x14ac:dyDescent="0.25">
      <c r="A8" s="27" t="s">
        <v>94</v>
      </c>
      <c r="B8" s="35" t="s">
        <v>95</v>
      </c>
      <c r="C8" s="29">
        <v>10.2625427975933</v>
      </c>
      <c r="D8" s="29">
        <v>7.43E-3</v>
      </c>
      <c r="E8" s="29">
        <v>450798.87133322598</v>
      </c>
      <c r="F8" s="29">
        <v>236367.402656394</v>
      </c>
      <c r="G8" s="29">
        <v>465041.95935899101</v>
      </c>
      <c r="H8" s="29">
        <v>237322.11201879499</v>
      </c>
      <c r="I8" s="29">
        <v>214431.46867683099</v>
      </c>
      <c r="J8" s="34">
        <v>1.9071956042456</v>
      </c>
      <c r="K8" s="30">
        <f t="shared" si="0"/>
        <v>0.93145281575521321</v>
      </c>
    </row>
    <row r="9" spans="1:11" ht="30" x14ac:dyDescent="0.25">
      <c r="A9" s="27" t="s">
        <v>96</v>
      </c>
      <c r="B9" s="35" t="s">
        <v>97</v>
      </c>
      <c r="C9" s="29">
        <v>7.20976278335446</v>
      </c>
      <c r="D9" s="29">
        <v>8.77E-3</v>
      </c>
      <c r="E9" s="29">
        <v>15135.2266940628</v>
      </c>
      <c r="F9" s="29">
        <v>9187.8770477027301</v>
      </c>
      <c r="G9" s="29">
        <v>14392.111550085199</v>
      </c>
      <c r="H9" s="29">
        <v>9320.9738800669293</v>
      </c>
      <c r="I9" s="29">
        <v>5947.3496463600404</v>
      </c>
      <c r="J9" s="34">
        <v>1.64730400891108</v>
      </c>
      <c r="K9" s="30">
        <f t="shared" si="0"/>
        <v>0.72010682809095861</v>
      </c>
    </row>
    <row r="10" spans="1:11" x14ac:dyDescent="0.25">
      <c r="A10" s="31" t="s">
        <v>98</v>
      </c>
      <c r="B10" s="32" t="s">
        <v>99</v>
      </c>
      <c r="C10" s="29">
        <v>4.8761136207408402</v>
      </c>
      <c r="D10" s="29">
        <v>9.9799999999999993E-3</v>
      </c>
      <c r="E10" s="29">
        <v>36380.693644155603</v>
      </c>
      <c r="F10" s="29">
        <v>13349.5135313542</v>
      </c>
      <c r="G10" s="29">
        <v>38146.566662452198</v>
      </c>
      <c r="H10" s="29">
        <v>14647.3090086711</v>
      </c>
      <c r="I10" s="29">
        <v>23031.180112801401</v>
      </c>
      <c r="J10" s="34">
        <v>2.7252448981536102</v>
      </c>
      <c r="K10" s="30">
        <f t="shared" si="0"/>
        <v>1.4463858803396175</v>
      </c>
    </row>
    <row r="11" spans="1:11" ht="30" x14ac:dyDescent="0.25">
      <c r="A11" s="31" t="s">
        <v>17</v>
      </c>
      <c r="B11" s="36" t="s">
        <v>18</v>
      </c>
      <c r="C11" s="29">
        <v>3.95866283431906</v>
      </c>
      <c r="D11" s="29">
        <v>1.738E-2</v>
      </c>
      <c r="E11" s="29">
        <v>90876.396308066396</v>
      </c>
      <c r="F11" s="29">
        <v>49515.408594618602</v>
      </c>
      <c r="G11" s="29">
        <v>95100.634720684597</v>
      </c>
      <c r="H11" s="29">
        <v>56332.911166798898</v>
      </c>
      <c r="I11" s="29">
        <v>41360.987713447801</v>
      </c>
      <c r="J11" s="34">
        <v>1.83531548839815</v>
      </c>
      <c r="K11" s="30">
        <f t="shared" si="0"/>
        <v>0.87602808182874381</v>
      </c>
    </row>
    <row r="12" spans="1:11" ht="60" x14ac:dyDescent="0.25">
      <c r="A12" s="31" t="s">
        <v>56</v>
      </c>
      <c r="B12" s="32" t="s">
        <v>57</v>
      </c>
      <c r="C12" s="29">
        <v>-4.2649500507790803</v>
      </c>
      <c r="D12" s="29">
        <v>2.3130000000000001E-2</v>
      </c>
      <c r="E12" s="29">
        <v>31819.385833073298</v>
      </c>
      <c r="F12" s="29">
        <v>47617.7275550919</v>
      </c>
      <c r="G12" s="29">
        <v>34909.725449043901</v>
      </c>
      <c r="H12" s="29">
        <v>46666.152809539301</v>
      </c>
      <c r="I12" s="29">
        <v>-15798.3417220186</v>
      </c>
      <c r="J12" s="34">
        <v>0.66822562660638296</v>
      </c>
      <c r="K12" s="30">
        <f t="shared" si="0"/>
        <v>-0.58159278346709209</v>
      </c>
    </row>
    <row r="13" spans="1:11" ht="51.75" customHeight="1" x14ac:dyDescent="0.25">
      <c r="A13" s="37" t="s">
        <v>100</v>
      </c>
      <c r="B13" s="32" t="s">
        <v>101</v>
      </c>
      <c r="C13" s="29">
        <v>-3.0986771830640101</v>
      </c>
      <c r="D13" s="29">
        <v>3.669E-2</v>
      </c>
      <c r="E13" s="29">
        <v>1628.5809921523</v>
      </c>
      <c r="F13" s="29">
        <v>3689.9367587167799</v>
      </c>
      <c r="G13" s="29">
        <v>1626.3738552657701</v>
      </c>
      <c r="H13" s="29">
        <v>3939.5956761840198</v>
      </c>
      <c r="I13" s="29">
        <v>-2061.3557665644798</v>
      </c>
      <c r="J13" s="34">
        <v>0.44135742660225302</v>
      </c>
      <c r="K13" s="30">
        <f t="shared" si="0"/>
        <v>-1.17998062111944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K4" sqref="K4"/>
    </sheetView>
  </sheetViews>
  <sheetFormatPr defaultRowHeight="15" x14ac:dyDescent="0.25"/>
  <cols>
    <col min="1" max="1" width="16.85546875" customWidth="1"/>
    <col min="10" max="10" width="13" customWidth="1"/>
  </cols>
  <sheetData>
    <row r="1" spans="1:11" ht="15.75" thickBot="1" x14ac:dyDescent="0.3">
      <c r="A1" s="1" t="s">
        <v>115</v>
      </c>
    </row>
    <row r="2" spans="1:11" ht="39" x14ac:dyDescent="0.25">
      <c r="A2" s="25" t="s">
        <v>0</v>
      </c>
      <c r="B2" s="26" t="s">
        <v>1</v>
      </c>
      <c r="C2" s="26" t="s">
        <v>2</v>
      </c>
      <c r="D2" s="26" t="s">
        <v>3</v>
      </c>
      <c r="E2" s="26" t="s">
        <v>33</v>
      </c>
      <c r="F2" s="26" t="s">
        <v>34</v>
      </c>
      <c r="G2" s="26" t="s">
        <v>35</v>
      </c>
      <c r="H2" s="26" t="s">
        <v>6</v>
      </c>
      <c r="I2" s="26" t="s">
        <v>8</v>
      </c>
      <c r="J2" s="26" t="s">
        <v>249</v>
      </c>
      <c r="K2" s="19" t="s">
        <v>246</v>
      </c>
    </row>
    <row r="3" spans="1:11" x14ac:dyDescent="0.25">
      <c r="A3" s="38" t="s">
        <v>48</v>
      </c>
      <c r="B3" s="39" t="s">
        <v>49</v>
      </c>
      <c r="C3" s="34">
        <v>20.437460494739799</v>
      </c>
      <c r="D3" s="34">
        <v>1.42E-3</v>
      </c>
      <c r="E3" s="34">
        <v>51251.773223949203</v>
      </c>
      <c r="F3" s="34">
        <v>2560.6276546599602</v>
      </c>
      <c r="G3" s="34">
        <v>52622.103349717698</v>
      </c>
      <c r="H3" s="34">
        <v>2988.3274727368198</v>
      </c>
      <c r="I3" s="34">
        <v>48691.145569289198</v>
      </c>
      <c r="J3" s="34">
        <v>20.015316608284898</v>
      </c>
      <c r="K3" s="30">
        <f>LOG(VALUE(J3),2)</f>
        <v>4.323032531776434</v>
      </c>
    </row>
    <row r="4" spans="1:11" ht="60" x14ac:dyDescent="0.25">
      <c r="A4" s="38" t="s">
        <v>84</v>
      </c>
      <c r="B4" s="39" t="s">
        <v>85</v>
      </c>
      <c r="C4" s="34">
        <v>-6.2501240094776502</v>
      </c>
      <c r="D4" s="34">
        <v>3.4399999999999999E-3</v>
      </c>
      <c r="E4" s="34">
        <v>10625.09304675</v>
      </c>
      <c r="F4" s="34">
        <v>19239.073582578501</v>
      </c>
      <c r="G4" s="34">
        <v>9804.89749010179</v>
      </c>
      <c r="H4" s="34">
        <v>19761.939852214498</v>
      </c>
      <c r="I4" s="34">
        <v>-8613.9805358285594</v>
      </c>
      <c r="J4" s="34">
        <v>0.55226635529744295</v>
      </c>
      <c r="K4" s="30">
        <f t="shared" ref="K4:K23" si="0">LOG(VALUE(J4),2)</f>
        <v>-0.85656385544512315</v>
      </c>
    </row>
    <row r="5" spans="1:11" ht="60" x14ac:dyDescent="0.25">
      <c r="A5" s="38" t="s">
        <v>88</v>
      </c>
      <c r="B5" s="39" t="s">
        <v>89</v>
      </c>
      <c r="C5" s="34">
        <v>-8.1003701996926196</v>
      </c>
      <c r="D5" s="34">
        <v>4.0600000000000002E-3</v>
      </c>
      <c r="E5" s="34">
        <v>6924.3470173379401</v>
      </c>
      <c r="F5" s="34">
        <v>30506.251831187299</v>
      </c>
      <c r="G5" s="34">
        <v>6149.5750293515903</v>
      </c>
      <c r="H5" s="34">
        <v>32402.108288270501</v>
      </c>
      <c r="I5" s="34">
        <v>-23581.904813849302</v>
      </c>
      <c r="J5" s="34">
        <v>0.22698124488236901</v>
      </c>
      <c r="K5" s="30">
        <f t="shared" si="0"/>
        <v>-2.1393550001599126</v>
      </c>
    </row>
    <row r="6" spans="1:11" ht="30" x14ac:dyDescent="0.25">
      <c r="A6" s="38" t="s">
        <v>102</v>
      </c>
      <c r="B6" s="39" t="s">
        <v>103</v>
      </c>
      <c r="C6" s="34">
        <v>5.38530921124641</v>
      </c>
      <c r="D6" s="34">
        <v>5.77E-3</v>
      </c>
      <c r="E6" s="34">
        <v>245722.23180594499</v>
      </c>
      <c r="F6" s="34">
        <v>131770.39443422999</v>
      </c>
      <c r="G6" s="34">
        <v>259207.50482187801</v>
      </c>
      <c r="H6" s="34">
        <v>129225.70328047199</v>
      </c>
      <c r="I6" s="34">
        <v>113951.837371715</v>
      </c>
      <c r="J6" s="34">
        <v>1.86477571734515</v>
      </c>
      <c r="K6" s="30">
        <f t="shared" si="0"/>
        <v>0.8990021232785681</v>
      </c>
    </row>
    <row r="7" spans="1:11" ht="30" x14ac:dyDescent="0.25">
      <c r="A7" s="38" t="s">
        <v>96</v>
      </c>
      <c r="B7" s="40" t="s">
        <v>97</v>
      </c>
      <c r="C7" s="34">
        <v>4.7500387166051903</v>
      </c>
      <c r="D7" s="34">
        <v>9.1800000000000007E-3</v>
      </c>
      <c r="E7" s="34">
        <v>15135.2266940628</v>
      </c>
      <c r="F7" s="34">
        <v>10208.664072711699</v>
      </c>
      <c r="G7" s="34">
        <v>14392.111550085199</v>
      </c>
      <c r="H7" s="34">
        <v>10391.9189945048</v>
      </c>
      <c r="I7" s="34">
        <v>4926.5626213510895</v>
      </c>
      <c r="J7" s="34">
        <v>1.48258641740598</v>
      </c>
      <c r="K7" s="30">
        <f t="shared" si="0"/>
        <v>0.56811619942859304</v>
      </c>
    </row>
    <row r="8" spans="1:11" ht="45" x14ac:dyDescent="0.25">
      <c r="A8" s="38" t="s">
        <v>94</v>
      </c>
      <c r="B8" s="40" t="s">
        <v>95</v>
      </c>
      <c r="C8" s="34">
        <v>4.5988187650028296</v>
      </c>
      <c r="D8" s="34">
        <v>1.008E-2</v>
      </c>
      <c r="E8" s="34">
        <v>450798.87133322598</v>
      </c>
      <c r="F8" s="34">
        <v>314227.81111822202</v>
      </c>
      <c r="G8" s="34">
        <v>465041.95935899101</v>
      </c>
      <c r="H8" s="34">
        <v>313663.498935293</v>
      </c>
      <c r="I8" s="34">
        <v>136571.06021500399</v>
      </c>
      <c r="J8" s="34">
        <v>1.4346243565424599</v>
      </c>
      <c r="K8" s="30">
        <f t="shared" si="0"/>
        <v>0.52067302965492901</v>
      </c>
    </row>
    <row r="9" spans="1:11" ht="60" x14ac:dyDescent="0.25">
      <c r="A9" s="38" t="s">
        <v>56</v>
      </c>
      <c r="B9" s="39" t="s">
        <v>57</v>
      </c>
      <c r="C9" s="34">
        <v>5.9226029656525796</v>
      </c>
      <c r="D9" s="34">
        <v>1.205E-2</v>
      </c>
      <c r="E9" s="34">
        <v>31819.385833073298</v>
      </c>
      <c r="F9" s="34">
        <v>10572.9540002922</v>
      </c>
      <c r="G9" s="34">
        <v>34909.725449043901</v>
      </c>
      <c r="H9" s="34">
        <v>10120.4590147375</v>
      </c>
      <c r="I9" s="34">
        <v>21246.4318327812</v>
      </c>
      <c r="J9" s="34">
        <v>3.0095076392268498</v>
      </c>
      <c r="K9" s="30">
        <f t="shared" si="0"/>
        <v>1.5895274788295237</v>
      </c>
    </row>
    <row r="10" spans="1:11" ht="45" x14ac:dyDescent="0.25">
      <c r="A10" s="38" t="s">
        <v>76</v>
      </c>
      <c r="B10" s="39" t="s">
        <v>77</v>
      </c>
      <c r="C10" s="34">
        <v>4.1552310509896504</v>
      </c>
      <c r="D10" s="34">
        <v>1.452E-2</v>
      </c>
      <c r="E10" s="34">
        <v>71106.367330854802</v>
      </c>
      <c r="F10" s="34">
        <v>55291.378645678502</v>
      </c>
      <c r="G10" s="34">
        <v>68695.196570488406</v>
      </c>
      <c r="H10" s="34">
        <v>57183.198364636402</v>
      </c>
      <c r="I10" s="34">
        <v>15814.9886851763</v>
      </c>
      <c r="J10" s="34">
        <v>1.2860299213467401</v>
      </c>
      <c r="K10" s="30">
        <f t="shared" si="0"/>
        <v>0.36292420944375997</v>
      </c>
    </row>
    <row r="11" spans="1:11" ht="45" x14ac:dyDescent="0.25">
      <c r="A11" s="38" t="s">
        <v>70</v>
      </c>
      <c r="B11" s="39" t="s">
        <v>71</v>
      </c>
      <c r="C11" s="34">
        <v>4.6619768475899299</v>
      </c>
      <c r="D11" s="34">
        <v>1.7729999999999999E-2</v>
      </c>
      <c r="E11" s="34">
        <v>38367.550142867003</v>
      </c>
      <c r="F11" s="34">
        <v>28126.196189332401</v>
      </c>
      <c r="G11" s="34">
        <v>39272.336974001497</v>
      </c>
      <c r="H11" s="34">
        <v>29551.836360003399</v>
      </c>
      <c r="I11" s="34">
        <v>10241.353953534601</v>
      </c>
      <c r="J11" s="34">
        <v>1.3641215429414799</v>
      </c>
      <c r="K11" s="30">
        <f t="shared" si="0"/>
        <v>0.44797219391259785</v>
      </c>
    </row>
    <row r="12" spans="1:11" ht="45" x14ac:dyDescent="0.25">
      <c r="A12" s="38" t="s">
        <v>104</v>
      </c>
      <c r="B12" s="39" t="s">
        <v>67</v>
      </c>
      <c r="C12" s="34">
        <v>3.8901509670447401</v>
      </c>
      <c r="D12" s="34">
        <v>1.821E-2</v>
      </c>
      <c r="E12" s="34">
        <v>82806.176598560705</v>
      </c>
      <c r="F12" s="34">
        <v>38304.628662955402</v>
      </c>
      <c r="G12" s="34">
        <v>75698.191003600601</v>
      </c>
      <c r="H12" s="34">
        <v>29809.919676639201</v>
      </c>
      <c r="I12" s="34">
        <v>44501.547935605297</v>
      </c>
      <c r="J12" s="34">
        <v>2.1617799072581301</v>
      </c>
      <c r="K12" s="30">
        <f t="shared" si="0"/>
        <v>1.1122196484793525</v>
      </c>
    </row>
    <row r="13" spans="1:11" ht="30" x14ac:dyDescent="0.25">
      <c r="A13" s="38" t="s">
        <v>105</v>
      </c>
      <c r="B13" s="39" t="s">
        <v>106</v>
      </c>
      <c r="C13" s="34">
        <v>5.1226242280645504</v>
      </c>
      <c r="D13" s="34">
        <v>1.8780000000000002E-2</v>
      </c>
      <c r="E13" s="34">
        <v>1694322.94683138</v>
      </c>
      <c r="F13" s="34">
        <v>1304897.2642912499</v>
      </c>
      <c r="G13" s="34">
        <v>1708047.6616038</v>
      </c>
      <c r="H13" s="34">
        <v>1350800.5189060899</v>
      </c>
      <c r="I13" s="34">
        <v>389425.68254013499</v>
      </c>
      <c r="J13" s="34">
        <v>1.29843397882488</v>
      </c>
      <c r="K13" s="30">
        <f t="shared" si="0"/>
        <v>0.37677265949692446</v>
      </c>
    </row>
    <row r="14" spans="1:11" ht="30" x14ac:dyDescent="0.25">
      <c r="A14" s="38" t="s">
        <v>72</v>
      </c>
      <c r="B14" s="39" t="s">
        <v>73</v>
      </c>
      <c r="C14" s="34">
        <v>3.8284138872000102</v>
      </c>
      <c r="D14" s="34">
        <v>2.5340000000000001E-2</v>
      </c>
      <c r="E14" s="34">
        <v>78615.673604723997</v>
      </c>
      <c r="F14" s="34">
        <v>71664.481008587201</v>
      </c>
      <c r="G14" s="34">
        <v>78969.850552411794</v>
      </c>
      <c r="H14" s="34">
        <v>70362.718098904006</v>
      </c>
      <c r="I14" s="34">
        <v>6951.1925961367397</v>
      </c>
      <c r="J14" s="34">
        <v>1.09699634321365</v>
      </c>
      <c r="K14" s="30">
        <f t="shared" si="0"/>
        <v>0.13355871659222188</v>
      </c>
    </row>
    <row r="15" spans="1:11" x14ac:dyDescent="0.25">
      <c r="A15" s="38" t="s">
        <v>78</v>
      </c>
      <c r="B15" s="39" t="s">
        <v>79</v>
      </c>
      <c r="C15" s="34">
        <v>-3.5382229620279699</v>
      </c>
      <c r="D15" s="34">
        <v>2.5739999999999999E-2</v>
      </c>
      <c r="E15" s="34">
        <v>220968.57552861</v>
      </c>
      <c r="F15" s="34">
        <v>297494.33477282</v>
      </c>
      <c r="G15" s="34">
        <v>214954.75870465499</v>
      </c>
      <c r="H15" s="34">
        <v>298153.89997046703</v>
      </c>
      <c r="I15" s="34">
        <v>-76525.759244210305</v>
      </c>
      <c r="J15" s="34">
        <v>0.74276565870523603</v>
      </c>
      <c r="K15" s="30">
        <f t="shared" si="0"/>
        <v>-0.42902098015381579</v>
      </c>
    </row>
    <row r="16" spans="1:11" ht="30" x14ac:dyDescent="0.25">
      <c r="A16" s="41" t="s">
        <v>64</v>
      </c>
      <c r="B16" s="42" t="s">
        <v>65</v>
      </c>
      <c r="C16" s="34">
        <v>4.03833706515013</v>
      </c>
      <c r="D16" s="34">
        <v>2.5940000000000001E-2</v>
      </c>
      <c r="E16" s="34">
        <v>502576.23250947299</v>
      </c>
      <c r="F16" s="34">
        <v>178732.18933432901</v>
      </c>
      <c r="G16" s="34">
        <v>449274.20698051498</v>
      </c>
      <c r="H16" s="34">
        <v>160176.192396411</v>
      </c>
      <c r="I16" s="34">
        <v>323844.043175144</v>
      </c>
      <c r="J16" s="34">
        <v>2.8118954642768599</v>
      </c>
      <c r="K16" s="30">
        <f t="shared" si="0"/>
        <v>1.4915429614187452</v>
      </c>
    </row>
    <row r="17" spans="1:11" ht="45" x14ac:dyDescent="0.25">
      <c r="A17" s="41" t="s">
        <v>107</v>
      </c>
      <c r="B17" s="42" t="s">
        <v>108</v>
      </c>
      <c r="C17" s="34">
        <v>3.6979973914727799</v>
      </c>
      <c r="D17" s="34">
        <v>2.7990000000000001E-2</v>
      </c>
      <c r="E17" s="34">
        <v>38387.245565470301</v>
      </c>
      <c r="F17" s="34">
        <v>9376.1622826627208</v>
      </c>
      <c r="G17" s="34">
        <v>41098.485796674198</v>
      </c>
      <c r="H17" s="34">
        <v>5947.7125569917998</v>
      </c>
      <c r="I17" s="34">
        <v>29011.083282807602</v>
      </c>
      <c r="J17" s="34">
        <v>4.0941319495345603</v>
      </c>
      <c r="K17" s="30">
        <f t="shared" si="0"/>
        <v>2.0335575996430837</v>
      </c>
    </row>
    <row r="18" spans="1:11" ht="45" x14ac:dyDescent="0.25">
      <c r="A18" s="41" t="s">
        <v>54</v>
      </c>
      <c r="B18" s="42" t="s">
        <v>55</v>
      </c>
      <c r="C18" s="34">
        <v>5.31246102085451</v>
      </c>
      <c r="D18" s="34">
        <v>3.1210000000000002E-2</v>
      </c>
      <c r="E18" s="34">
        <v>1095529.1341907999</v>
      </c>
      <c r="F18" s="34">
        <v>166488.42474369</v>
      </c>
      <c r="G18" s="34">
        <v>1044509.90332066</v>
      </c>
      <c r="H18" s="34">
        <v>187283.230763083</v>
      </c>
      <c r="I18" s="34">
        <v>929040.70944710704</v>
      </c>
      <c r="J18" s="34">
        <v>6.5802120230122503</v>
      </c>
      <c r="K18" s="30">
        <f t="shared" si="0"/>
        <v>2.7181340702249965</v>
      </c>
    </row>
    <row r="19" spans="1:11" ht="30" x14ac:dyDescent="0.25">
      <c r="A19" s="41" t="s">
        <v>109</v>
      </c>
      <c r="B19" s="42" t="s">
        <v>110</v>
      </c>
      <c r="C19" s="34">
        <v>3.4149717365684902</v>
      </c>
      <c r="D19" s="34">
        <v>3.628E-2</v>
      </c>
      <c r="E19" s="34">
        <v>998379.24854852306</v>
      </c>
      <c r="F19" s="34">
        <v>677642.68842376501</v>
      </c>
      <c r="G19" s="34">
        <v>1043893.35847184</v>
      </c>
      <c r="H19" s="34">
        <v>673930.15189729305</v>
      </c>
      <c r="I19" s="34">
        <v>320736.56012475799</v>
      </c>
      <c r="J19" s="34">
        <v>1.47331221247411</v>
      </c>
      <c r="K19" s="30">
        <f t="shared" si="0"/>
        <v>0.55906318710102365</v>
      </c>
    </row>
    <row r="20" spans="1:11" ht="30" x14ac:dyDescent="0.25">
      <c r="A20" s="41" t="s">
        <v>17</v>
      </c>
      <c r="B20" s="43" t="s">
        <v>18</v>
      </c>
      <c r="C20" s="34">
        <v>4.2387548743360401</v>
      </c>
      <c r="D20" s="34">
        <v>3.909E-2</v>
      </c>
      <c r="E20" s="34">
        <v>90876.396308066396</v>
      </c>
      <c r="F20" s="34">
        <v>56015.117930029301</v>
      </c>
      <c r="G20" s="34">
        <v>95100.634720684597</v>
      </c>
      <c r="H20" s="34">
        <v>54613.029004782897</v>
      </c>
      <c r="I20" s="34">
        <v>34861.278378037103</v>
      </c>
      <c r="J20" s="34">
        <v>1.62235481538366</v>
      </c>
      <c r="K20" s="30">
        <f t="shared" si="0"/>
        <v>0.6980893771471306</v>
      </c>
    </row>
    <row r="21" spans="1:11" ht="30" x14ac:dyDescent="0.25">
      <c r="A21" s="41" t="s">
        <v>46</v>
      </c>
      <c r="B21" s="42" t="s">
        <v>47</v>
      </c>
      <c r="C21" s="34">
        <v>4.64541461220887</v>
      </c>
      <c r="D21" s="34">
        <v>4.3249999999999997E-2</v>
      </c>
      <c r="E21" s="34">
        <v>954537.38049507502</v>
      </c>
      <c r="F21" s="34">
        <v>37688.2600145658</v>
      </c>
      <c r="G21" s="34">
        <v>915214.06079802604</v>
      </c>
      <c r="H21" s="34">
        <v>39024.290695976597</v>
      </c>
      <c r="I21" s="34">
        <v>916849.12048050901</v>
      </c>
      <c r="J21" s="34">
        <v>25.327180934491601</v>
      </c>
      <c r="K21" s="30">
        <f t="shared" si="0"/>
        <v>4.6626146003560942</v>
      </c>
    </row>
    <row r="22" spans="1:11" ht="45" x14ac:dyDescent="0.25">
      <c r="A22" s="41" t="s">
        <v>111</v>
      </c>
      <c r="B22" s="42" t="s">
        <v>112</v>
      </c>
      <c r="C22" s="34">
        <v>4.3491438873980703</v>
      </c>
      <c r="D22" s="34">
        <v>4.8980000000000003E-2</v>
      </c>
      <c r="E22" s="34">
        <v>25148.772173382298</v>
      </c>
      <c r="F22" s="34">
        <v>8349.0368387393301</v>
      </c>
      <c r="G22" s="34">
        <v>23968.9817214178</v>
      </c>
      <c r="H22" s="34">
        <v>8322.1095824521599</v>
      </c>
      <c r="I22" s="34">
        <v>16799.735334642999</v>
      </c>
      <c r="J22" s="34">
        <v>3.01217645329969</v>
      </c>
      <c r="K22" s="30">
        <f t="shared" si="0"/>
        <v>1.5908062855622849</v>
      </c>
    </row>
    <row r="23" spans="1:11" ht="45" x14ac:dyDescent="0.25">
      <c r="A23" s="41" t="s">
        <v>113</v>
      </c>
      <c r="B23" s="42" t="s">
        <v>114</v>
      </c>
      <c r="C23" s="34">
        <v>-3.2410169270933702</v>
      </c>
      <c r="D23" s="34">
        <v>4.9209999999999997E-2</v>
      </c>
      <c r="E23" s="34">
        <v>37604.210091635898</v>
      </c>
      <c r="F23" s="34">
        <v>65907.685436390995</v>
      </c>
      <c r="G23" s="34">
        <v>30806.316006205099</v>
      </c>
      <c r="H23" s="34">
        <v>69279.360783182303</v>
      </c>
      <c r="I23" s="34">
        <v>-28303.475344755101</v>
      </c>
      <c r="J23" s="34">
        <v>0.57055880270486203</v>
      </c>
      <c r="K23" s="30">
        <f t="shared" si="0"/>
        <v>-0.809552514247266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A22" workbookViewId="0">
      <selection activeCell="J2" sqref="J2"/>
    </sheetView>
  </sheetViews>
  <sheetFormatPr defaultRowHeight="15" x14ac:dyDescent="0.25"/>
  <cols>
    <col min="1" max="1" width="21.42578125" customWidth="1"/>
    <col min="10" max="10" width="13.28515625" customWidth="1"/>
  </cols>
  <sheetData>
    <row r="1" spans="1:11" ht="15.75" thickBot="1" x14ac:dyDescent="0.3">
      <c r="A1" s="1" t="s">
        <v>118</v>
      </c>
      <c r="B1" s="1"/>
    </row>
    <row r="2" spans="1:11" ht="39" x14ac:dyDescent="0.25">
      <c r="A2" s="45" t="s">
        <v>0</v>
      </c>
      <c r="B2" s="46" t="s">
        <v>1</v>
      </c>
      <c r="C2" s="45" t="s">
        <v>2</v>
      </c>
      <c r="D2" s="45" t="s">
        <v>3</v>
      </c>
      <c r="E2" s="46" t="s">
        <v>5</v>
      </c>
      <c r="F2" s="46" t="s">
        <v>119</v>
      </c>
      <c r="G2" s="46" t="s">
        <v>6</v>
      </c>
      <c r="H2" s="46" t="s">
        <v>120</v>
      </c>
      <c r="I2" s="45" t="s">
        <v>8</v>
      </c>
      <c r="J2" s="26" t="s">
        <v>248</v>
      </c>
      <c r="K2" s="49" t="s">
        <v>246</v>
      </c>
    </row>
    <row r="3" spans="1:11" ht="30" x14ac:dyDescent="0.25">
      <c r="A3" s="8" t="s">
        <v>80</v>
      </c>
      <c r="B3" s="9" t="s">
        <v>81</v>
      </c>
      <c r="C3">
        <v>-12.1059616232619</v>
      </c>
      <c r="D3">
        <v>2.7999999999999998E-4</v>
      </c>
      <c r="E3">
        <v>14842.555604438799</v>
      </c>
      <c r="F3">
        <v>61530.9886484093</v>
      </c>
      <c r="G3">
        <v>17523.404153154501</v>
      </c>
      <c r="H3">
        <v>61756.649006469001</v>
      </c>
      <c r="I3">
        <v>-46688.433043970501</v>
      </c>
      <c r="J3">
        <v>0.24122082109308901</v>
      </c>
      <c r="K3" s="20">
        <f t="shared" ref="K3:K29" si="0">LOG(VALUE(J3),2)</f>
        <v>-2.0515736553470649</v>
      </c>
    </row>
    <row r="4" spans="1:11" ht="30" x14ac:dyDescent="0.25">
      <c r="A4" s="8" t="s">
        <v>121</v>
      </c>
      <c r="B4" s="9" t="s">
        <v>122</v>
      </c>
      <c r="C4">
        <v>-8.8977456899771106</v>
      </c>
      <c r="D4">
        <v>9.3999999999999997E-4</v>
      </c>
      <c r="E4">
        <v>9412.6850050617904</v>
      </c>
      <c r="F4">
        <v>41169.421449695401</v>
      </c>
      <c r="G4">
        <v>7695.7414255169297</v>
      </c>
      <c r="H4">
        <v>39680.443805284398</v>
      </c>
      <c r="I4">
        <v>-31756.7364446336</v>
      </c>
      <c r="J4">
        <v>0.22863291913302899</v>
      </c>
      <c r="K4">
        <f t="shared" si="0"/>
        <v>-2.1288949535800286</v>
      </c>
    </row>
    <row r="5" spans="1:11" ht="30" x14ac:dyDescent="0.25">
      <c r="A5" s="8" t="s">
        <v>123</v>
      </c>
      <c r="B5" s="9" t="s">
        <v>124</v>
      </c>
      <c r="C5">
        <v>8.1136954253246696</v>
      </c>
      <c r="D5">
        <v>1.74E-3</v>
      </c>
      <c r="E5">
        <v>115332.424490897</v>
      </c>
      <c r="F5">
        <v>26650.0905663005</v>
      </c>
      <c r="G5">
        <v>122281.248692212</v>
      </c>
      <c r="H5">
        <v>22523.746202480001</v>
      </c>
      <c r="I5">
        <v>88682.333924596998</v>
      </c>
      <c r="J5">
        <v>4.3276560056699198</v>
      </c>
      <c r="K5">
        <f t="shared" si="0"/>
        <v>2.1135858275756454</v>
      </c>
    </row>
    <row r="6" spans="1:11" x14ac:dyDescent="0.25">
      <c r="A6" s="8" t="s">
        <v>125</v>
      </c>
      <c r="B6" s="9" t="s">
        <v>126</v>
      </c>
      <c r="C6">
        <v>-17.424442982785202</v>
      </c>
      <c r="D6">
        <v>2.96E-3</v>
      </c>
      <c r="E6">
        <v>28621.415051057498</v>
      </c>
      <c r="F6">
        <v>378765.54007734801</v>
      </c>
      <c r="G6">
        <v>28316.547516598501</v>
      </c>
      <c r="H6">
        <v>362506.47313577699</v>
      </c>
      <c r="I6">
        <v>-350144.125026291</v>
      </c>
      <c r="J6">
        <v>7.5564992119432697E-2</v>
      </c>
      <c r="K6">
        <f t="shared" si="0"/>
        <v>-3.7261381748133418</v>
      </c>
    </row>
    <row r="7" spans="1:11" x14ac:dyDescent="0.25">
      <c r="A7" s="8" t="s">
        <v>127</v>
      </c>
      <c r="B7" s="9" t="s">
        <v>128</v>
      </c>
      <c r="C7">
        <v>-11.820074126546</v>
      </c>
      <c r="D7">
        <v>6.2399999999999999E-3</v>
      </c>
      <c r="E7">
        <v>581972.443142634</v>
      </c>
      <c r="F7">
        <v>2141922.7475543199</v>
      </c>
      <c r="G7">
        <v>592674.81712754897</v>
      </c>
      <c r="H7">
        <v>2212773.9948367998</v>
      </c>
      <c r="I7">
        <v>-1559950.30441168</v>
      </c>
      <c r="J7">
        <v>0.27170561767792101</v>
      </c>
      <c r="K7">
        <f t="shared" si="0"/>
        <v>-1.879883700426872</v>
      </c>
    </row>
    <row r="8" spans="1:11" x14ac:dyDescent="0.25">
      <c r="A8" s="8" t="s">
        <v>58</v>
      </c>
      <c r="B8" s="9" t="s">
        <v>59</v>
      </c>
      <c r="C8">
        <v>-10.552444663791601</v>
      </c>
      <c r="D8">
        <v>8.3099999999999997E-3</v>
      </c>
      <c r="E8">
        <v>44328.749895061301</v>
      </c>
      <c r="F8">
        <v>948091.32815447205</v>
      </c>
      <c r="G8">
        <v>47563.989222510398</v>
      </c>
      <c r="H8">
        <v>1015720.62003479</v>
      </c>
      <c r="I8">
        <v>-903762.57825941104</v>
      </c>
      <c r="J8">
        <v>4.67557803543572E-2</v>
      </c>
      <c r="K8">
        <f t="shared" si="0"/>
        <v>-4.4187114552972968</v>
      </c>
    </row>
    <row r="9" spans="1:11" ht="30" x14ac:dyDescent="0.25">
      <c r="A9" s="8" t="s">
        <v>129</v>
      </c>
      <c r="B9" s="9" t="s">
        <v>130</v>
      </c>
      <c r="C9">
        <v>-7.7569692144891302</v>
      </c>
      <c r="D9">
        <v>8.3300000000000006E-3</v>
      </c>
      <c r="E9">
        <v>43929.537954059699</v>
      </c>
      <c r="F9">
        <v>188874.57360390201</v>
      </c>
      <c r="G9">
        <v>48836.259586254499</v>
      </c>
      <c r="H9">
        <v>202781.54662118701</v>
      </c>
      <c r="I9">
        <v>-144945.03564984299</v>
      </c>
      <c r="J9">
        <v>0.23258576904155601</v>
      </c>
      <c r="K9">
        <f t="shared" si="0"/>
        <v>-2.1041652679010925</v>
      </c>
    </row>
    <row r="10" spans="1:11" x14ac:dyDescent="0.25">
      <c r="A10" s="8" t="s">
        <v>131</v>
      </c>
      <c r="B10" s="9" t="s">
        <v>132</v>
      </c>
      <c r="C10">
        <v>-10.739560960191</v>
      </c>
      <c r="D10">
        <v>8.3700000000000007E-3</v>
      </c>
      <c r="E10">
        <v>5233.5581719767997</v>
      </c>
      <c r="F10">
        <v>212158.63218302999</v>
      </c>
      <c r="G10">
        <v>4606.4727832912604</v>
      </c>
      <c r="H10">
        <v>217942.12539631501</v>
      </c>
      <c r="I10">
        <v>-206925.07401105299</v>
      </c>
      <c r="J10">
        <v>2.4668136847063499E-2</v>
      </c>
      <c r="K10">
        <f t="shared" si="0"/>
        <v>-5.3412074349396281</v>
      </c>
    </row>
    <row r="11" spans="1:11" x14ac:dyDescent="0.25">
      <c r="A11" s="8" t="s">
        <v>133</v>
      </c>
      <c r="B11" s="9" t="s">
        <v>134</v>
      </c>
      <c r="C11">
        <v>-9.6958349591977502</v>
      </c>
      <c r="D11">
        <v>8.8000000000000005E-3</v>
      </c>
      <c r="E11">
        <v>47873.4430061116</v>
      </c>
      <c r="F11">
        <v>875678.62398411497</v>
      </c>
      <c r="G11">
        <v>41967.7468113266</v>
      </c>
      <c r="H11">
        <v>807957.691925233</v>
      </c>
      <c r="I11">
        <v>-827805.18097800296</v>
      </c>
      <c r="J11">
        <v>5.4670105784128502E-2</v>
      </c>
      <c r="K11">
        <f t="shared" si="0"/>
        <v>-4.1931040226862875</v>
      </c>
    </row>
    <row r="12" spans="1:11" x14ac:dyDescent="0.25">
      <c r="A12" s="8" t="s">
        <v>135</v>
      </c>
      <c r="B12" s="9" t="s">
        <v>136</v>
      </c>
      <c r="C12">
        <v>-7.4859292517395302</v>
      </c>
      <c r="D12">
        <v>1.025E-2</v>
      </c>
      <c r="E12">
        <v>27737.230856062099</v>
      </c>
      <c r="F12">
        <v>329618.57031867298</v>
      </c>
      <c r="G12">
        <v>19444.6714601491</v>
      </c>
      <c r="H12">
        <v>320933.26569633599</v>
      </c>
      <c r="I12">
        <v>-301881.33946261101</v>
      </c>
      <c r="J12">
        <v>8.4149478681513304E-2</v>
      </c>
      <c r="K12">
        <f t="shared" si="0"/>
        <v>-3.5709018559013206</v>
      </c>
    </row>
    <row r="13" spans="1:11" x14ac:dyDescent="0.25">
      <c r="A13" s="8" t="s">
        <v>137</v>
      </c>
      <c r="B13" s="9" t="s">
        <v>138</v>
      </c>
      <c r="C13">
        <v>-8.1006582262648994</v>
      </c>
      <c r="D13">
        <v>1.4319999999999999E-2</v>
      </c>
      <c r="E13">
        <v>17349.496518418298</v>
      </c>
      <c r="F13">
        <v>211255.36612075201</v>
      </c>
      <c r="G13">
        <v>17124.823872385001</v>
      </c>
      <c r="H13">
        <v>220818.34128997999</v>
      </c>
      <c r="I13">
        <v>-193905.869602333</v>
      </c>
      <c r="J13">
        <v>8.2125708032909694E-2</v>
      </c>
      <c r="K13">
        <f t="shared" si="0"/>
        <v>-3.6060222863347118</v>
      </c>
    </row>
    <row r="14" spans="1:11" x14ac:dyDescent="0.25">
      <c r="A14" s="8" t="s">
        <v>139</v>
      </c>
      <c r="B14" s="9" t="s">
        <v>140</v>
      </c>
      <c r="C14">
        <v>-8.0097366604843394</v>
      </c>
      <c r="D14">
        <v>1.482E-2</v>
      </c>
      <c r="E14">
        <v>19078.9661202549</v>
      </c>
      <c r="F14">
        <v>299860.82208639901</v>
      </c>
      <c r="G14">
        <v>21458.044925252201</v>
      </c>
      <c r="H14">
        <v>306405.286773892</v>
      </c>
      <c r="I14">
        <v>-280781.855966145</v>
      </c>
      <c r="J14">
        <v>6.3626071547144794E-2</v>
      </c>
      <c r="K14">
        <f t="shared" si="0"/>
        <v>-3.9742381414903738</v>
      </c>
    </row>
    <row r="15" spans="1:11" x14ac:dyDescent="0.25">
      <c r="A15" s="8" t="s">
        <v>141</v>
      </c>
      <c r="B15" s="9" t="s">
        <v>142</v>
      </c>
      <c r="C15">
        <v>-3.76994253657685</v>
      </c>
      <c r="D15">
        <v>2.0400000000000001E-2</v>
      </c>
      <c r="E15">
        <v>216.51166306789199</v>
      </c>
      <c r="F15">
        <v>902.48071945830304</v>
      </c>
      <c r="G15">
        <v>176.83571878668999</v>
      </c>
      <c r="H15">
        <v>853.55378269447704</v>
      </c>
      <c r="I15">
        <v>-685.96905639041097</v>
      </c>
      <c r="J15">
        <v>0.23990724499671201</v>
      </c>
      <c r="K15">
        <f t="shared" si="0"/>
        <v>-2.0594513684231659</v>
      </c>
    </row>
    <row r="16" spans="1:11" x14ac:dyDescent="0.25">
      <c r="A16" s="8" t="s">
        <v>143</v>
      </c>
      <c r="B16" s="9" t="s">
        <v>144</v>
      </c>
      <c r="C16">
        <v>-6.39703718851188</v>
      </c>
      <c r="D16">
        <v>2.3029999999999998E-2</v>
      </c>
      <c r="E16">
        <v>22438.704324076101</v>
      </c>
      <c r="F16">
        <v>507548.68787208298</v>
      </c>
      <c r="G16">
        <v>22036.8329431151</v>
      </c>
      <c r="H16">
        <v>494528.48864858702</v>
      </c>
      <c r="I16">
        <v>-485109.98354800697</v>
      </c>
      <c r="J16">
        <v>4.4209954355613097E-2</v>
      </c>
      <c r="K16">
        <f t="shared" si="0"/>
        <v>-4.4994849449865821</v>
      </c>
    </row>
    <row r="17" spans="1:11" x14ac:dyDescent="0.25">
      <c r="A17" s="8" t="s">
        <v>145</v>
      </c>
      <c r="B17" s="9" t="s">
        <v>146</v>
      </c>
      <c r="C17">
        <v>-5.1676545066669801</v>
      </c>
      <c r="D17">
        <v>2.3359999999999999E-2</v>
      </c>
      <c r="E17">
        <v>211647.98278763401</v>
      </c>
      <c r="F17">
        <v>543440.43669693696</v>
      </c>
      <c r="G17">
        <v>224118.5291321</v>
      </c>
      <c r="H17">
        <v>527852.78337403398</v>
      </c>
      <c r="I17">
        <v>-331792.45390930399</v>
      </c>
      <c r="J17">
        <v>0.389459393331204</v>
      </c>
      <c r="K17">
        <f t="shared" si="0"/>
        <v>-1.3604551801913025</v>
      </c>
    </row>
    <row r="18" spans="1:11" x14ac:dyDescent="0.25">
      <c r="A18" s="8" t="s">
        <v>147</v>
      </c>
      <c r="B18" s="9" t="s">
        <v>148</v>
      </c>
      <c r="C18">
        <v>-6.1855775602214198</v>
      </c>
      <c r="D18">
        <v>2.3769999999999999E-2</v>
      </c>
      <c r="E18">
        <v>14007.944050648201</v>
      </c>
      <c r="F18">
        <v>404208.87607491098</v>
      </c>
      <c r="G18">
        <v>7247.5458334250598</v>
      </c>
      <c r="H18">
        <v>393530.43150402699</v>
      </c>
      <c r="I18">
        <v>-390200.93202426302</v>
      </c>
      <c r="J18">
        <v>3.46552114012759E-2</v>
      </c>
      <c r="K18">
        <f t="shared" si="0"/>
        <v>-4.8507838706751327</v>
      </c>
    </row>
    <row r="19" spans="1:11" ht="30" customHeight="1" x14ac:dyDescent="0.25">
      <c r="A19" s="8" t="s">
        <v>82</v>
      </c>
      <c r="B19" s="9" t="s">
        <v>83</v>
      </c>
      <c r="C19">
        <v>-5.0094646406519301</v>
      </c>
      <c r="D19">
        <v>2.784E-2</v>
      </c>
      <c r="E19">
        <v>18069.821360447098</v>
      </c>
      <c r="F19">
        <v>136324.21530318199</v>
      </c>
      <c r="G19">
        <v>21932.481854718601</v>
      </c>
      <c r="H19">
        <v>143293.90187824899</v>
      </c>
      <c r="I19">
        <v>-118254.393942735</v>
      </c>
      <c r="J19">
        <v>0.13255034199360899</v>
      </c>
      <c r="K19">
        <f t="shared" si="0"/>
        <v>-2.9153877023747801</v>
      </c>
    </row>
    <row r="20" spans="1:11" x14ac:dyDescent="0.25">
      <c r="A20" s="8" t="s">
        <v>149</v>
      </c>
      <c r="B20" s="9" t="s">
        <v>150</v>
      </c>
      <c r="C20">
        <v>-5.6859638903143397</v>
      </c>
      <c r="D20">
        <v>2.928E-2</v>
      </c>
      <c r="E20">
        <v>64257.605913685104</v>
      </c>
      <c r="F20">
        <v>2286784.4611991202</v>
      </c>
      <c r="G20">
        <v>61603.378606254002</v>
      </c>
      <c r="H20">
        <v>1903717.0884554801</v>
      </c>
      <c r="I20">
        <v>-2222526.8552854299</v>
      </c>
      <c r="J20">
        <v>2.80995463297798E-2</v>
      </c>
      <c r="K20">
        <f t="shared" si="0"/>
        <v>-5.1533093516082529</v>
      </c>
    </row>
    <row r="21" spans="1:11" ht="30" x14ac:dyDescent="0.25">
      <c r="A21" s="8" t="s">
        <v>151</v>
      </c>
      <c r="B21" s="9" t="s">
        <v>152</v>
      </c>
      <c r="C21">
        <v>-4.2735627934725899</v>
      </c>
      <c r="D21">
        <v>3.0020000000000002E-2</v>
      </c>
      <c r="E21">
        <v>166225.34956368399</v>
      </c>
      <c r="F21">
        <v>333699.61908656202</v>
      </c>
      <c r="G21">
        <v>167419.220347325</v>
      </c>
      <c r="H21">
        <v>320493.07118803402</v>
      </c>
      <c r="I21">
        <v>-167474.269522877</v>
      </c>
      <c r="J21">
        <v>0.49812867637875602</v>
      </c>
      <c r="K21">
        <f t="shared" si="0"/>
        <v>-1.0054096281078118</v>
      </c>
    </row>
    <row r="22" spans="1:11" x14ac:dyDescent="0.25">
      <c r="A22" s="8" t="s">
        <v>153</v>
      </c>
      <c r="B22" s="9" t="s">
        <v>154</v>
      </c>
      <c r="C22">
        <v>-5.4862421490518098</v>
      </c>
      <c r="D22">
        <v>3.1309999999999998E-2</v>
      </c>
      <c r="E22">
        <v>57521.553577068298</v>
      </c>
      <c r="F22">
        <v>2380427.9996699202</v>
      </c>
      <c r="G22">
        <v>57011.570524096198</v>
      </c>
      <c r="H22">
        <v>2130790.8393641999</v>
      </c>
      <c r="I22">
        <v>-2322906.4460928501</v>
      </c>
      <c r="J22">
        <v>2.4164374467551399E-2</v>
      </c>
      <c r="K22">
        <f t="shared" si="0"/>
        <v>-5.3709745409326173</v>
      </c>
    </row>
    <row r="23" spans="1:11" x14ac:dyDescent="0.25">
      <c r="A23" s="8" t="s">
        <v>72</v>
      </c>
      <c r="B23" s="9" t="s">
        <v>73</v>
      </c>
      <c r="C23">
        <v>-5.0515432793792403</v>
      </c>
      <c r="D23">
        <v>3.329E-2</v>
      </c>
      <c r="E23">
        <v>33107.360939497099</v>
      </c>
      <c r="F23">
        <v>196637.743238797</v>
      </c>
      <c r="G23">
        <v>32422.110787194699</v>
      </c>
      <c r="H23">
        <v>201343.874825937</v>
      </c>
      <c r="I23">
        <v>-163530.38229929999</v>
      </c>
      <c r="J23">
        <v>0.16836727473672999</v>
      </c>
      <c r="K23">
        <f t="shared" si="0"/>
        <v>-2.5703163434370229</v>
      </c>
    </row>
    <row r="24" spans="1:11" x14ac:dyDescent="0.25">
      <c r="A24" s="8" t="s">
        <v>92</v>
      </c>
      <c r="B24" s="9" t="s">
        <v>155</v>
      </c>
      <c r="C24">
        <v>-5.2397527895097697</v>
      </c>
      <c r="D24">
        <v>3.4520000000000002E-2</v>
      </c>
      <c r="E24">
        <v>315663.72457910998</v>
      </c>
      <c r="F24">
        <v>19800082.330269001</v>
      </c>
      <c r="G24">
        <v>279262.86971482303</v>
      </c>
      <c r="H24">
        <v>19020111.898878999</v>
      </c>
      <c r="I24">
        <v>-19484418.605689902</v>
      </c>
      <c r="J24">
        <v>1.5942546061868901E-2</v>
      </c>
      <c r="K24">
        <f t="shared" si="0"/>
        <v>-5.9709741402764616</v>
      </c>
    </row>
    <row r="25" spans="1:11" x14ac:dyDescent="0.25">
      <c r="A25" s="8" t="s">
        <v>156</v>
      </c>
      <c r="B25" s="9" t="s">
        <v>157</v>
      </c>
      <c r="C25">
        <v>-3.0714003049526801</v>
      </c>
      <c r="D25">
        <v>3.739E-2</v>
      </c>
      <c r="E25">
        <v>33132.4997611867</v>
      </c>
      <c r="F25">
        <v>72242.8279145087</v>
      </c>
      <c r="G25">
        <v>35312.986291332403</v>
      </c>
      <c r="H25">
        <v>78929.199559501401</v>
      </c>
      <c r="I25">
        <v>-39110.328153322</v>
      </c>
      <c r="J25">
        <v>0.45862683836788998</v>
      </c>
      <c r="K25">
        <f t="shared" si="0"/>
        <v>-1.1246073124777631</v>
      </c>
    </row>
    <row r="26" spans="1:11" x14ac:dyDescent="0.25">
      <c r="A26" s="8" t="s">
        <v>158</v>
      </c>
      <c r="B26" s="9" t="s">
        <v>159</v>
      </c>
      <c r="C26">
        <v>-4.0535766568616696</v>
      </c>
      <c r="D26">
        <v>3.9719999999999998E-2</v>
      </c>
      <c r="E26">
        <v>4312.5261931217701</v>
      </c>
      <c r="F26">
        <v>20021.345617622199</v>
      </c>
      <c r="G26">
        <v>3383.2394316523601</v>
      </c>
      <c r="H26">
        <v>20398.408711194101</v>
      </c>
      <c r="I26">
        <v>-15708.8194245004</v>
      </c>
      <c r="J26">
        <v>0.215396421173911</v>
      </c>
      <c r="K26">
        <f t="shared" si="0"/>
        <v>-2.2149338152816749</v>
      </c>
    </row>
    <row r="27" spans="1:11" x14ac:dyDescent="0.25">
      <c r="A27" s="8" t="s">
        <v>160</v>
      </c>
      <c r="B27" s="9" t="s">
        <v>161</v>
      </c>
      <c r="C27">
        <v>-4.4729808822136201</v>
      </c>
      <c r="D27">
        <v>3.9960000000000002E-2</v>
      </c>
      <c r="E27">
        <v>136834.17493135601</v>
      </c>
      <c r="F27">
        <v>532773.81301211298</v>
      </c>
      <c r="G27">
        <v>138997.57997314</v>
      </c>
      <c r="H27">
        <v>571178.52520971</v>
      </c>
      <c r="I27">
        <v>-395939.63808075798</v>
      </c>
      <c r="J27">
        <v>0.25683352219911898</v>
      </c>
      <c r="K27">
        <f t="shared" si="0"/>
        <v>-1.961094577963985</v>
      </c>
    </row>
    <row r="28" spans="1:11" x14ac:dyDescent="0.25">
      <c r="A28" s="8" t="s">
        <v>162</v>
      </c>
      <c r="B28" s="9" t="s">
        <v>163</v>
      </c>
      <c r="C28">
        <v>3.2374944953615898</v>
      </c>
      <c r="D28">
        <v>4.4760000000000001E-2</v>
      </c>
      <c r="E28">
        <v>115613.68352708301</v>
      </c>
      <c r="F28">
        <v>88933.940137912403</v>
      </c>
      <c r="G28">
        <v>118464.93025057099</v>
      </c>
      <c r="H28">
        <v>93513.708086937593</v>
      </c>
      <c r="I28">
        <v>26679.743389170799</v>
      </c>
      <c r="J28">
        <v>1.29999506766256</v>
      </c>
      <c r="K28">
        <f t="shared" si="0"/>
        <v>0.3785061495058345</v>
      </c>
    </row>
    <row r="29" spans="1:11" ht="30" x14ac:dyDescent="0.25">
      <c r="A29" s="8" t="s">
        <v>164</v>
      </c>
      <c r="B29" s="9" t="s">
        <v>165</v>
      </c>
      <c r="C29">
        <v>-4.1087584063064302</v>
      </c>
      <c r="D29">
        <v>4.8329999999999998E-2</v>
      </c>
      <c r="E29">
        <v>26774.022651889201</v>
      </c>
      <c r="F29">
        <v>260425.20919959299</v>
      </c>
      <c r="G29">
        <v>19841.4527024702</v>
      </c>
      <c r="H29">
        <v>298120.02222409501</v>
      </c>
      <c r="I29">
        <v>-233651.18654770401</v>
      </c>
      <c r="J29">
        <v>0.102808874510183</v>
      </c>
      <c r="K29">
        <f t="shared" si="0"/>
        <v>-3.2819632908689389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J2" sqref="J2"/>
    </sheetView>
  </sheetViews>
  <sheetFormatPr defaultRowHeight="15" x14ac:dyDescent="0.25"/>
  <cols>
    <col min="1" max="1" width="18" customWidth="1"/>
    <col min="6" max="6" width="11.28515625" customWidth="1"/>
    <col min="8" max="8" width="10.5703125" customWidth="1"/>
    <col min="10" max="10" width="14" customWidth="1"/>
  </cols>
  <sheetData>
    <row r="1" spans="1:11" x14ac:dyDescent="0.25">
      <c r="A1" s="1" t="s">
        <v>166</v>
      </c>
    </row>
    <row r="2" spans="1:11" ht="51.75" x14ac:dyDescent="0.25">
      <c r="A2" s="50" t="s">
        <v>0</v>
      </c>
      <c r="B2" s="51" t="s">
        <v>1</v>
      </c>
      <c r="C2" s="50" t="s">
        <v>2</v>
      </c>
      <c r="D2" s="50" t="s">
        <v>3</v>
      </c>
      <c r="E2" s="50" t="s">
        <v>119</v>
      </c>
      <c r="F2" s="51" t="s">
        <v>167</v>
      </c>
      <c r="G2" s="51" t="s">
        <v>120</v>
      </c>
      <c r="H2" s="51" t="s">
        <v>168</v>
      </c>
      <c r="I2" s="50" t="s">
        <v>8</v>
      </c>
      <c r="J2" s="48" t="s">
        <v>255</v>
      </c>
      <c r="K2" s="47" t="s">
        <v>246</v>
      </c>
    </row>
    <row r="3" spans="1:11" x14ac:dyDescent="0.25">
      <c r="A3" s="27" t="s">
        <v>169</v>
      </c>
      <c r="B3" s="28" t="s">
        <v>170</v>
      </c>
      <c r="C3" s="29">
        <v>6.1416714797937999</v>
      </c>
      <c r="D3" s="29">
        <v>4.2900000000000004E-3</v>
      </c>
      <c r="E3" s="29">
        <v>42941417.692037903</v>
      </c>
      <c r="F3" s="29">
        <v>22845019.000151198</v>
      </c>
      <c r="G3" s="29">
        <v>44578531.500058703</v>
      </c>
      <c r="H3" s="29">
        <v>21250598.451400101</v>
      </c>
      <c r="I3" s="29">
        <v>20096398.691886701</v>
      </c>
      <c r="J3" s="29">
        <f>F3/E3</f>
        <v>0.5320043032577163</v>
      </c>
      <c r="K3" s="44">
        <f t="shared" ref="K3:K8" si="0">LOG(VALUE(J3),2)</f>
        <v>-0.91049017949274291</v>
      </c>
    </row>
    <row r="4" spans="1:11" ht="30" x14ac:dyDescent="0.25">
      <c r="A4" s="27" t="s">
        <v>171</v>
      </c>
      <c r="B4" s="28" t="s">
        <v>172</v>
      </c>
      <c r="C4" s="29">
        <v>4.5986302486082504</v>
      </c>
      <c r="D4" s="29">
        <v>1.349E-2</v>
      </c>
      <c r="E4" s="29">
        <v>885878.57803637197</v>
      </c>
      <c r="F4" s="29">
        <v>511320.20548892202</v>
      </c>
      <c r="G4" s="29">
        <v>848617.10815080698</v>
      </c>
      <c r="H4" s="29">
        <v>516582.358459968</v>
      </c>
      <c r="I4" s="29">
        <v>374558.37254745001</v>
      </c>
      <c r="J4" s="29">
        <f t="shared" ref="J4:J8" si="1">F4/E4</f>
        <v>0.57718994246627831</v>
      </c>
      <c r="K4" s="44">
        <f t="shared" si="0"/>
        <v>-0.79288193379775418</v>
      </c>
    </row>
    <row r="5" spans="1:11" ht="30" x14ac:dyDescent="0.25">
      <c r="A5" s="27" t="s">
        <v>123</v>
      </c>
      <c r="B5" s="35" t="s">
        <v>124</v>
      </c>
      <c r="C5" s="29">
        <v>-4.3757073958470896</v>
      </c>
      <c r="D5" s="29">
        <v>1.417E-2</v>
      </c>
      <c r="E5" s="29">
        <v>26650.0905663005</v>
      </c>
      <c r="F5" s="29">
        <v>74509.467348732796</v>
      </c>
      <c r="G5" s="29">
        <v>22523.746202480001</v>
      </c>
      <c r="H5" s="29">
        <v>73901.4883176765</v>
      </c>
      <c r="I5" s="29">
        <v>-47859.376782432402</v>
      </c>
      <c r="J5" s="29">
        <f t="shared" si="1"/>
        <v>2.7958429320668539</v>
      </c>
      <c r="K5" s="44">
        <f t="shared" si="0"/>
        <v>1.4832833136842947</v>
      </c>
    </row>
    <row r="6" spans="1:11" ht="30" x14ac:dyDescent="0.25">
      <c r="A6" s="27" t="s">
        <v>173</v>
      </c>
      <c r="B6" s="28" t="s">
        <v>174</v>
      </c>
      <c r="C6" s="29">
        <v>4.1783205008053201</v>
      </c>
      <c r="D6" s="29">
        <v>1.6840000000000001E-2</v>
      </c>
      <c r="E6" s="29">
        <v>66233.994619916804</v>
      </c>
      <c r="F6" s="29">
        <v>27841.912296880299</v>
      </c>
      <c r="G6" s="29">
        <v>60897.321012729699</v>
      </c>
      <c r="H6" s="29">
        <v>34050.3565911361</v>
      </c>
      <c r="I6" s="29">
        <v>38392.082323036499</v>
      </c>
      <c r="J6" s="29">
        <f t="shared" si="1"/>
        <v>0.42035683423068271</v>
      </c>
      <c r="K6" s="44">
        <f t="shared" si="0"/>
        <v>-1.2503135660218163</v>
      </c>
    </row>
    <row r="7" spans="1:11" ht="30" x14ac:dyDescent="0.25">
      <c r="A7" s="31" t="s">
        <v>175</v>
      </c>
      <c r="B7" s="36" t="s">
        <v>176</v>
      </c>
      <c r="C7" s="29">
        <v>4.4142250429511503</v>
      </c>
      <c r="D7" s="29">
        <v>1.968E-2</v>
      </c>
      <c r="E7" s="29">
        <v>1103440.65323376</v>
      </c>
      <c r="F7" s="29">
        <v>526226.81999098102</v>
      </c>
      <c r="G7" s="29">
        <v>1118973.2380996</v>
      </c>
      <c r="H7" s="29">
        <v>505853.49363865203</v>
      </c>
      <c r="I7" s="29">
        <v>577213.83324277797</v>
      </c>
      <c r="J7" s="29">
        <f t="shared" si="1"/>
        <v>0.47689635002010544</v>
      </c>
      <c r="K7" s="44">
        <f t="shared" si="0"/>
        <v>-1.068252353941723</v>
      </c>
    </row>
    <row r="8" spans="1:11" ht="16.5" customHeight="1" x14ac:dyDescent="0.25">
      <c r="A8" s="31" t="s">
        <v>156</v>
      </c>
      <c r="B8" s="32" t="s">
        <v>157</v>
      </c>
      <c r="C8" s="29">
        <v>3.4282298935470501</v>
      </c>
      <c r="D8" s="29">
        <v>2.9100000000000001E-2</v>
      </c>
      <c r="E8" s="29">
        <v>72242.8279145087</v>
      </c>
      <c r="F8" s="29">
        <v>34167.383792389599</v>
      </c>
      <c r="G8" s="29">
        <v>78929.199559501401</v>
      </c>
      <c r="H8" s="29">
        <v>35885.838675932602</v>
      </c>
      <c r="I8" s="29">
        <v>38075.444122119101</v>
      </c>
      <c r="J8" s="29">
        <f t="shared" si="1"/>
        <v>0.47295191479523579</v>
      </c>
      <c r="K8" s="44">
        <f t="shared" si="0"/>
        <v>-1.080234583231545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zoomScale="115" zoomScaleNormal="115" workbookViewId="0">
      <selection activeCell="J2" sqref="J2"/>
    </sheetView>
  </sheetViews>
  <sheetFormatPr defaultRowHeight="15" x14ac:dyDescent="0.25"/>
  <cols>
    <col min="1" max="1" width="16.7109375" customWidth="1"/>
    <col min="5" max="5" width="11.140625" customWidth="1"/>
    <col min="7" max="7" width="11.42578125" customWidth="1"/>
  </cols>
  <sheetData>
    <row r="1" spans="1:14" x14ac:dyDescent="0.25">
      <c r="A1" s="1" t="s">
        <v>177</v>
      </c>
    </row>
    <row r="2" spans="1:14" ht="26.25" x14ac:dyDescent="0.25">
      <c r="A2" s="45" t="s">
        <v>178</v>
      </c>
      <c r="B2" s="46" t="s">
        <v>1</v>
      </c>
      <c r="C2" s="45" t="s">
        <v>2</v>
      </c>
      <c r="D2" s="45" t="s">
        <v>3</v>
      </c>
      <c r="E2" s="46" t="s">
        <v>167</v>
      </c>
      <c r="F2" s="46" t="s">
        <v>34</v>
      </c>
      <c r="G2" s="46" t="s">
        <v>168</v>
      </c>
      <c r="H2" s="46" t="s">
        <v>6</v>
      </c>
      <c r="I2" s="45" t="s">
        <v>8</v>
      </c>
      <c r="J2" s="45" t="s">
        <v>253</v>
      </c>
      <c r="K2" s="45" t="s">
        <v>246</v>
      </c>
    </row>
    <row r="3" spans="1:14" x14ac:dyDescent="0.25">
      <c r="A3" s="33" t="s">
        <v>125</v>
      </c>
      <c r="B3" s="28" t="s">
        <v>126</v>
      </c>
      <c r="C3" s="29">
        <v>-66.059790136845507</v>
      </c>
      <c r="D3" s="33">
        <v>7.0758000000000001E-6</v>
      </c>
      <c r="E3" s="29">
        <v>28621.415051057498</v>
      </c>
      <c r="F3" s="29">
        <v>332741.29846600199</v>
      </c>
      <c r="G3" s="29">
        <v>28316.547516598501</v>
      </c>
      <c r="H3" s="29">
        <v>332659.04055812297</v>
      </c>
      <c r="I3" s="29">
        <v>-304119.88341494399</v>
      </c>
      <c r="J3" s="29">
        <v>8.60170203789173E-2</v>
      </c>
      <c r="K3" s="44">
        <f t="shared" ref="K3:K15" si="0">LOG(VALUE(J3),2)</f>
        <v>-3.5392340324402198</v>
      </c>
    </row>
    <row r="4" spans="1:14" ht="60" x14ac:dyDescent="0.25">
      <c r="A4" s="27" t="s">
        <v>74</v>
      </c>
      <c r="B4" s="28" t="s">
        <v>75</v>
      </c>
      <c r="C4" s="29">
        <v>9.9568321043843593</v>
      </c>
      <c r="D4" s="29">
        <v>7.3999999999999999E-4</v>
      </c>
      <c r="E4" s="29">
        <v>1702835.8844291701</v>
      </c>
      <c r="F4" s="29">
        <v>1186390.4127376899</v>
      </c>
      <c r="G4" s="29">
        <v>1685882.71133231</v>
      </c>
      <c r="H4" s="29">
        <v>1186770.3258071099</v>
      </c>
      <c r="I4" s="29">
        <v>516445.471691477</v>
      </c>
      <c r="J4" s="29">
        <v>1.4353081971555499</v>
      </c>
      <c r="K4" s="29">
        <f t="shared" si="0"/>
        <v>0.52136055346357291</v>
      </c>
    </row>
    <row r="5" spans="1:14" x14ac:dyDescent="0.25">
      <c r="A5" s="33" t="s">
        <v>179</v>
      </c>
      <c r="B5" s="28" t="s">
        <v>180</v>
      </c>
      <c r="C5" s="29">
        <v>-11.1731220985462</v>
      </c>
      <c r="D5" s="29">
        <v>3.63E-3</v>
      </c>
      <c r="E5" s="29">
        <v>183079.81260865001</v>
      </c>
      <c r="F5" s="29">
        <v>822118.24452519696</v>
      </c>
      <c r="G5" s="29">
        <v>130746.16585416</v>
      </c>
      <c r="H5" s="29">
        <v>814515.83301916905</v>
      </c>
      <c r="I5" s="29">
        <v>-639038.43191654701</v>
      </c>
      <c r="J5" s="29">
        <v>0.22269279854552401</v>
      </c>
      <c r="K5" s="29">
        <f t="shared" si="0"/>
        <v>-2.1668731899751581</v>
      </c>
    </row>
    <row r="6" spans="1:14" ht="30" x14ac:dyDescent="0.25">
      <c r="A6" s="27" t="s">
        <v>175</v>
      </c>
      <c r="B6" s="35" t="s">
        <v>176</v>
      </c>
      <c r="C6" s="29">
        <v>5.5370807730099596</v>
      </c>
      <c r="D6" s="29">
        <v>5.2399999999999999E-3</v>
      </c>
      <c r="E6" s="29">
        <v>1013281.06228578</v>
      </c>
      <c r="F6" s="29">
        <v>526226.81999098102</v>
      </c>
      <c r="G6" s="29">
        <v>1059038.52151489</v>
      </c>
      <c r="H6" s="29">
        <v>505853.49363865203</v>
      </c>
      <c r="I6" s="29">
        <v>487054.24229480099</v>
      </c>
      <c r="J6" s="29">
        <v>1.92555951880816</v>
      </c>
      <c r="K6" s="29">
        <f t="shared" si="0"/>
        <v>0.9452777173505732</v>
      </c>
    </row>
    <row r="7" spans="1:14" ht="30" x14ac:dyDescent="0.25">
      <c r="A7" s="27" t="s">
        <v>46</v>
      </c>
      <c r="B7" s="28" t="s">
        <v>47</v>
      </c>
      <c r="C7" s="29">
        <v>-5.4258323342866799</v>
      </c>
      <c r="D7" s="29">
        <v>8.3800000000000003E-3</v>
      </c>
      <c r="E7" s="29">
        <v>14307.3710225091</v>
      </c>
      <c r="F7" s="29">
        <v>31850.172334750099</v>
      </c>
      <c r="G7" s="29">
        <v>14616.633097550801</v>
      </c>
      <c r="H7" s="29">
        <v>32510.8980185664</v>
      </c>
      <c r="I7" s="29">
        <v>-17542.801312241001</v>
      </c>
      <c r="J7" s="29">
        <v>0.44920859052618101</v>
      </c>
      <c r="K7" s="29">
        <f t="shared" si="0"/>
        <v>-1.1545425772311848</v>
      </c>
    </row>
    <row r="8" spans="1:14" x14ac:dyDescent="0.25">
      <c r="A8" s="33" t="s">
        <v>181</v>
      </c>
      <c r="B8" s="28" t="s">
        <v>182</v>
      </c>
      <c r="C8" s="29">
        <v>7.8127368424376797</v>
      </c>
      <c r="D8" s="29">
        <v>1.1259999999999999E-2</v>
      </c>
      <c r="E8" s="29">
        <v>308377.06146239</v>
      </c>
      <c r="F8" s="29">
        <v>206382.10691653099</v>
      </c>
      <c r="G8" s="29">
        <v>297418.31391431403</v>
      </c>
      <c r="H8" s="29">
        <v>207640.13251962201</v>
      </c>
      <c r="I8" s="29">
        <v>101994.95454586</v>
      </c>
      <c r="J8" s="29">
        <v>1.49420444470562</v>
      </c>
      <c r="K8" s="29">
        <f t="shared" si="0"/>
        <v>0.57937755855796369</v>
      </c>
    </row>
    <row r="9" spans="1:14" x14ac:dyDescent="0.25">
      <c r="A9" s="33" t="s">
        <v>141</v>
      </c>
      <c r="B9" s="28" t="s">
        <v>142</v>
      </c>
      <c r="C9" s="29">
        <v>-5.67759726326147</v>
      </c>
      <c r="D9" s="29">
        <v>1.342E-2</v>
      </c>
      <c r="E9" s="29">
        <v>216.51166306789199</v>
      </c>
      <c r="F9" s="29">
        <v>1073.9856494615799</v>
      </c>
      <c r="G9" s="29">
        <v>176.83571878668999</v>
      </c>
      <c r="H9" s="29">
        <v>1129.39480195743</v>
      </c>
      <c r="I9" s="29">
        <v>-857.47398639368396</v>
      </c>
      <c r="J9" s="29">
        <v>0.201596420935826</v>
      </c>
      <c r="K9" s="29">
        <f t="shared" si="0"/>
        <v>-2.3104580688668439</v>
      </c>
    </row>
    <row r="10" spans="1:14" ht="45" x14ac:dyDescent="0.25">
      <c r="A10" s="27" t="s">
        <v>183</v>
      </c>
      <c r="B10" s="28" t="s">
        <v>184</v>
      </c>
      <c r="C10" s="29">
        <v>-5.4561418643856001</v>
      </c>
      <c r="D10" s="29">
        <v>2.3789999999999999E-2</v>
      </c>
      <c r="E10" s="29">
        <v>2772.8055316402401</v>
      </c>
      <c r="F10" s="29">
        <v>22628.902638752101</v>
      </c>
      <c r="G10" s="29">
        <v>2048.10105481456</v>
      </c>
      <c r="H10" s="29">
        <v>19485.207239280498</v>
      </c>
      <c r="I10" s="29">
        <v>-19856.097107111898</v>
      </c>
      <c r="J10" s="29">
        <v>0.122533804484703</v>
      </c>
      <c r="K10" s="29">
        <f t="shared" si="0"/>
        <v>-3.0287482817037876</v>
      </c>
    </row>
    <row r="11" spans="1:14" ht="33" customHeight="1" x14ac:dyDescent="0.25">
      <c r="A11" s="31" t="s">
        <v>123</v>
      </c>
      <c r="B11" s="36" t="s">
        <v>124</v>
      </c>
      <c r="C11" s="29">
        <v>3.2926630879236201</v>
      </c>
      <c r="D11" s="29">
        <v>3.014E-2</v>
      </c>
      <c r="E11" s="29">
        <v>115332.424490897</v>
      </c>
      <c r="F11" s="29">
        <v>74509.467348732796</v>
      </c>
      <c r="G11" s="29">
        <v>122281.248692212</v>
      </c>
      <c r="H11" s="29">
        <v>73901.4883176765</v>
      </c>
      <c r="I11" s="29">
        <v>40822.957142164603</v>
      </c>
      <c r="J11" s="29">
        <v>1.54788953128731</v>
      </c>
      <c r="K11" s="29">
        <f t="shared" si="0"/>
        <v>0.63030251389134451</v>
      </c>
    </row>
    <row r="12" spans="1:14" ht="45.75" customHeight="1" x14ac:dyDescent="0.25">
      <c r="A12" s="31" t="s">
        <v>185</v>
      </c>
      <c r="B12" s="32" t="s">
        <v>186</v>
      </c>
      <c r="C12" s="29">
        <v>3.3168555924239098</v>
      </c>
      <c r="D12" s="29">
        <v>3.0300000000000001E-2</v>
      </c>
      <c r="E12" s="29">
        <v>118007.326503395</v>
      </c>
      <c r="F12" s="29">
        <v>60603.646210123399</v>
      </c>
      <c r="G12" s="29">
        <v>118195.201295299</v>
      </c>
      <c r="H12" s="29">
        <v>69439.734841339799</v>
      </c>
      <c r="I12" s="29">
        <v>57403.6802932715</v>
      </c>
      <c r="J12" s="29">
        <v>1.94719845888881</v>
      </c>
      <c r="K12" s="29">
        <f t="shared" si="0"/>
        <v>0.96139993134302226</v>
      </c>
    </row>
    <row r="13" spans="1:14" ht="28.5" customHeight="1" x14ac:dyDescent="0.25">
      <c r="A13" s="31" t="s">
        <v>151</v>
      </c>
      <c r="B13" s="32" t="s">
        <v>152</v>
      </c>
      <c r="C13" s="29">
        <v>-3.3486367183366199</v>
      </c>
      <c r="D13" s="29">
        <v>3.168E-2</v>
      </c>
      <c r="E13" s="29">
        <v>166225.34956368399</v>
      </c>
      <c r="F13" s="29">
        <v>248152.182845367</v>
      </c>
      <c r="G13" s="29">
        <v>167419.220347325</v>
      </c>
      <c r="H13" s="29">
        <v>262348.921500622</v>
      </c>
      <c r="I13" s="29">
        <v>-81926.833281682804</v>
      </c>
      <c r="J13" s="29">
        <v>0.66985245770441404</v>
      </c>
      <c r="K13" s="29">
        <f t="shared" si="0"/>
        <v>-0.57808473361344093</v>
      </c>
    </row>
    <row r="14" spans="1:14" x14ac:dyDescent="0.25">
      <c r="A14" s="29" t="s">
        <v>187</v>
      </c>
      <c r="B14" s="32" t="s">
        <v>188</v>
      </c>
      <c r="C14" s="29">
        <v>3.0526037231756802</v>
      </c>
      <c r="D14" s="29">
        <v>4.1090000000000002E-2</v>
      </c>
      <c r="E14" s="29">
        <v>1190714.1463909401</v>
      </c>
      <c r="F14" s="29">
        <v>889155.85739909997</v>
      </c>
      <c r="G14" s="29">
        <v>1191694.70302685</v>
      </c>
      <c r="H14" s="29">
        <v>941022.21657659102</v>
      </c>
      <c r="I14" s="29">
        <v>301558.28899183898</v>
      </c>
      <c r="J14" s="29">
        <v>1.3391512145845099</v>
      </c>
      <c r="K14" s="29">
        <f t="shared" si="0"/>
        <v>0.42131887643055377</v>
      </c>
      <c r="N14">
        <f>27+6+12</f>
        <v>45</v>
      </c>
    </row>
    <row r="15" spans="1:14" x14ac:dyDescent="0.25">
      <c r="A15" s="29" t="s">
        <v>189</v>
      </c>
      <c r="B15" s="32" t="s">
        <v>190</v>
      </c>
      <c r="C15" s="29">
        <v>3.9659537495660602</v>
      </c>
      <c r="D15" s="29">
        <v>4.1820000000000003E-2</v>
      </c>
      <c r="E15" s="29">
        <v>771562.83149750996</v>
      </c>
      <c r="F15" s="29">
        <v>646193.49909098505</v>
      </c>
      <c r="G15" s="29">
        <v>801272.06764336105</v>
      </c>
      <c r="H15" s="29">
        <v>639413.47049750201</v>
      </c>
      <c r="I15" s="29">
        <v>125369.33240652599</v>
      </c>
      <c r="J15" s="29">
        <v>1.19401206075717</v>
      </c>
      <c r="K15" s="29">
        <f t="shared" si="0"/>
        <v>0.25581740938888153</v>
      </c>
    </row>
  </sheetData>
  <pageMargins left="0.7" right="0.7" top="0.75" bottom="0.75" header="0.3" footer="0.3"/>
  <pageSetup orientation="portrait" horizontalDpi="4294967295" verticalDpi="4294967295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Tab1</vt:lpstr>
      <vt:lpstr>SuppTab2</vt:lpstr>
      <vt:lpstr>SuppTab3</vt:lpstr>
      <vt:lpstr>SuppTab4</vt:lpstr>
      <vt:lpstr>SuppTab5</vt:lpstr>
      <vt:lpstr>SuppTab6</vt:lpstr>
      <vt:lpstr>SupTab7</vt:lpstr>
      <vt:lpstr>SupTab8</vt:lpstr>
      <vt:lpstr>SupTab9</vt:lpstr>
      <vt:lpstr>SupTab10</vt:lpstr>
      <vt:lpstr>SupTab11</vt:lpstr>
      <vt:lpstr>SupTab12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pbell, Heather F</dc:creator>
  <cp:lastModifiedBy>Michaela R. Reagan</cp:lastModifiedBy>
  <dcterms:created xsi:type="dcterms:W3CDTF">2022-10-18T20:34:29Z</dcterms:created>
  <dcterms:modified xsi:type="dcterms:W3CDTF">2022-11-08T18:58:22Z</dcterms:modified>
</cp:coreProperties>
</file>